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rafaeltavares/Documents/Doutorado/Paper_doutorado/Paper_doutorado/Plant Biotechnology/"/>
    </mc:Choice>
  </mc:AlternateContent>
  <bookViews>
    <workbookView xWindow="0" yWindow="460" windowWidth="28800" windowHeight="16580"/>
  </bookViews>
  <sheets>
    <sheet name="selected metabolites" sheetId="2" r:id="rId1"/>
    <sheet name="Results" sheetId="1" r:id="rId2"/>
  </sheets>
  <definedNames>
    <definedName name="_xlnm._FilterDatabase" localSheetId="1" hidden="1">Results!$A$4:$BO$84</definedName>
  </definedNames>
  <calcPr calcId="15251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F32" i="2" l="1"/>
  <c r="AD32" i="2"/>
  <c r="AB32" i="2"/>
  <c r="P32" i="2"/>
  <c r="N32" i="2"/>
  <c r="L32" i="2"/>
  <c r="AF31" i="2"/>
  <c r="AD31" i="2"/>
  <c r="AB31" i="2"/>
  <c r="P31" i="2"/>
  <c r="N31" i="2"/>
  <c r="L31" i="2"/>
  <c r="AF30" i="2"/>
  <c r="AD30" i="2"/>
  <c r="AB30" i="2"/>
  <c r="P30" i="2"/>
  <c r="N30" i="2"/>
  <c r="L30" i="2"/>
  <c r="P29" i="2"/>
  <c r="N29" i="2"/>
  <c r="L29" i="2"/>
  <c r="AF28" i="2"/>
  <c r="AD28" i="2"/>
  <c r="AB28" i="2"/>
  <c r="P28" i="2"/>
  <c r="N28" i="2"/>
  <c r="L28" i="2"/>
  <c r="AF27" i="2"/>
  <c r="AD27" i="2"/>
  <c r="AB27" i="2"/>
  <c r="AF26" i="2"/>
  <c r="AD26" i="2"/>
  <c r="AB26" i="2"/>
  <c r="AF25" i="2"/>
  <c r="AD25" i="2"/>
  <c r="AB25" i="2"/>
  <c r="P25" i="2"/>
  <c r="N25" i="2"/>
  <c r="L25" i="2"/>
  <c r="P24" i="2"/>
  <c r="N24" i="2"/>
  <c r="L24" i="2"/>
  <c r="AF23" i="2"/>
  <c r="AD23" i="2"/>
  <c r="AB23" i="2"/>
  <c r="P22" i="2"/>
  <c r="N22" i="2"/>
  <c r="L22" i="2"/>
  <c r="AF21" i="2"/>
  <c r="AD21" i="2"/>
  <c r="AB21" i="2"/>
  <c r="P21" i="2"/>
  <c r="N21" i="2"/>
  <c r="L21" i="2"/>
  <c r="AF20" i="2"/>
  <c r="AD20" i="2"/>
  <c r="AB20" i="2"/>
  <c r="P20" i="2"/>
  <c r="N20" i="2"/>
  <c r="L20" i="2"/>
  <c r="P19" i="2"/>
  <c r="N19" i="2"/>
  <c r="L19" i="2"/>
  <c r="AF18" i="2"/>
  <c r="AD18" i="2"/>
  <c r="AB18" i="2"/>
  <c r="P18" i="2"/>
  <c r="N18" i="2"/>
  <c r="L18" i="2"/>
  <c r="AF17" i="2"/>
  <c r="AD17" i="2"/>
  <c r="AB17" i="2"/>
  <c r="AF16" i="2"/>
  <c r="AD16" i="2"/>
  <c r="AB16" i="2"/>
  <c r="P16" i="2"/>
  <c r="N16" i="2"/>
  <c r="L16" i="2"/>
  <c r="P15" i="2"/>
  <c r="N15" i="2"/>
  <c r="L15" i="2"/>
  <c r="P14" i="2"/>
  <c r="N14" i="2"/>
  <c r="L14" i="2"/>
  <c r="P13" i="2"/>
  <c r="N13" i="2"/>
  <c r="L13" i="2"/>
  <c r="AF12" i="2"/>
  <c r="AD12" i="2"/>
  <c r="AB12" i="2"/>
  <c r="P12" i="2"/>
  <c r="N12" i="2"/>
  <c r="L12" i="2"/>
  <c r="AF11" i="2"/>
  <c r="AD11" i="2"/>
  <c r="AB11" i="2"/>
  <c r="P11" i="2"/>
  <c r="N11" i="2"/>
  <c r="L11" i="2"/>
  <c r="AF10" i="2"/>
  <c r="AD10" i="2"/>
  <c r="AB10" i="2"/>
  <c r="P10" i="2"/>
  <c r="N10" i="2"/>
  <c r="L10" i="2"/>
  <c r="AF9" i="2"/>
  <c r="AD9" i="2"/>
  <c r="AB9" i="2"/>
  <c r="P9" i="2"/>
  <c r="N9" i="2"/>
  <c r="L9" i="2"/>
  <c r="AF8" i="2"/>
  <c r="AD8" i="2"/>
  <c r="AB8" i="2"/>
  <c r="P8" i="2"/>
  <c r="N8" i="2"/>
  <c r="L8" i="2"/>
  <c r="AF7" i="2"/>
  <c r="AD7" i="2"/>
  <c r="AB7" i="2"/>
  <c r="P7" i="2"/>
  <c r="N7" i="2"/>
  <c r="L7" i="2"/>
  <c r="AF6" i="2"/>
  <c r="AD6" i="2"/>
  <c r="AB6" i="2"/>
  <c r="P6" i="2"/>
  <c r="N6" i="2"/>
  <c r="L6" i="2"/>
  <c r="AF5" i="2"/>
  <c r="AD5" i="2"/>
  <c r="AB5" i="2"/>
  <c r="P5" i="2"/>
  <c r="N5" i="2"/>
  <c r="L5" i="2"/>
  <c r="AB6" i="1"/>
  <c r="AD6" i="1"/>
  <c r="AF6" i="1"/>
  <c r="AB7" i="1"/>
  <c r="AD7" i="1"/>
  <c r="AF7" i="1"/>
  <c r="AB8" i="1"/>
  <c r="AD8" i="1"/>
  <c r="AF8" i="1"/>
  <c r="AB10" i="1"/>
  <c r="AD10" i="1"/>
  <c r="AF10" i="1"/>
  <c r="AB11" i="1"/>
  <c r="AD11" i="1"/>
  <c r="AF11" i="1"/>
  <c r="AB12" i="1"/>
  <c r="AD12" i="1"/>
  <c r="AF12" i="1"/>
  <c r="AB13" i="1"/>
  <c r="AD13" i="1"/>
  <c r="AF13" i="1"/>
  <c r="AB14" i="1"/>
  <c r="AD14" i="1"/>
  <c r="AF14" i="1"/>
  <c r="AB15" i="1"/>
  <c r="AD15" i="1"/>
  <c r="AF15" i="1"/>
  <c r="AB16" i="1"/>
  <c r="AD16" i="1"/>
  <c r="AF16" i="1"/>
  <c r="AB17" i="1"/>
  <c r="AD17" i="1"/>
  <c r="AF17" i="1"/>
  <c r="AB18" i="1"/>
  <c r="AD18" i="1"/>
  <c r="AF18" i="1"/>
  <c r="AB19" i="1"/>
  <c r="AD19" i="1"/>
  <c r="AF19" i="1"/>
  <c r="AB20" i="1"/>
  <c r="AD20" i="1"/>
  <c r="AF20" i="1"/>
  <c r="AB21" i="1"/>
  <c r="AD21" i="1"/>
  <c r="AF21" i="1"/>
  <c r="AB22" i="1"/>
  <c r="AD22" i="1"/>
  <c r="AF22" i="1"/>
  <c r="AB24" i="1"/>
  <c r="AD24" i="1"/>
  <c r="AF24" i="1"/>
  <c r="AB25" i="1"/>
  <c r="AD25" i="1"/>
  <c r="AF25" i="1"/>
  <c r="AB28" i="1"/>
  <c r="AD28" i="1"/>
  <c r="AF28" i="1"/>
  <c r="AB29" i="1"/>
  <c r="AD29" i="1"/>
  <c r="AF29" i="1"/>
  <c r="AB30" i="1"/>
  <c r="AD30" i="1"/>
  <c r="AF30" i="1"/>
  <c r="AB31" i="1"/>
  <c r="AD31" i="1"/>
  <c r="AF31" i="1"/>
  <c r="AB32" i="1"/>
  <c r="AD32" i="1"/>
  <c r="AF32" i="1"/>
  <c r="AB33" i="1"/>
  <c r="AD33" i="1"/>
  <c r="AF33" i="1"/>
  <c r="AB34" i="1"/>
  <c r="AD34" i="1"/>
  <c r="AF34" i="1"/>
  <c r="AB35" i="1"/>
  <c r="AD35" i="1"/>
  <c r="AF35" i="1"/>
  <c r="AB37" i="1"/>
  <c r="AD37" i="1"/>
  <c r="AF37" i="1"/>
  <c r="AB40" i="1"/>
  <c r="AD40" i="1"/>
  <c r="AF40" i="1"/>
  <c r="AB41" i="1"/>
  <c r="AD41" i="1"/>
  <c r="AF41" i="1"/>
  <c r="AB42" i="1"/>
  <c r="AD42" i="1"/>
  <c r="AF42" i="1"/>
  <c r="AB43" i="1"/>
  <c r="AD43" i="1"/>
  <c r="AF43" i="1"/>
  <c r="AB45" i="1"/>
  <c r="AD45" i="1"/>
  <c r="AF45" i="1"/>
  <c r="AB46" i="1"/>
  <c r="AD46" i="1"/>
  <c r="AF46" i="1"/>
  <c r="AB48" i="1"/>
  <c r="AD48" i="1"/>
  <c r="AF48" i="1"/>
  <c r="AB49" i="1"/>
  <c r="AD49" i="1"/>
  <c r="AF49" i="1"/>
  <c r="AB50" i="1"/>
  <c r="AD50" i="1"/>
  <c r="AF50" i="1"/>
  <c r="AB52" i="1"/>
  <c r="AD52" i="1"/>
  <c r="AF52" i="1"/>
  <c r="AB53" i="1"/>
  <c r="AD53" i="1"/>
  <c r="AF53" i="1"/>
  <c r="AB54" i="1"/>
  <c r="AD54" i="1"/>
  <c r="AF54" i="1"/>
  <c r="AB55" i="1"/>
  <c r="AD55" i="1"/>
  <c r="AF55" i="1"/>
  <c r="AB58" i="1"/>
  <c r="AD58" i="1"/>
  <c r="AF58" i="1"/>
  <c r="AB60" i="1"/>
  <c r="AD60" i="1"/>
  <c r="AF60" i="1"/>
  <c r="AB61" i="1"/>
  <c r="AD61" i="1"/>
  <c r="AF61" i="1"/>
  <c r="AB63" i="1"/>
  <c r="AD63" i="1"/>
  <c r="AF63" i="1"/>
  <c r="AB64" i="1"/>
  <c r="AD64" i="1"/>
  <c r="AF64" i="1"/>
  <c r="AB65" i="1"/>
  <c r="AD65" i="1"/>
  <c r="AF65" i="1"/>
  <c r="AB67" i="1"/>
  <c r="AD67" i="1"/>
  <c r="AF67" i="1"/>
  <c r="AB69" i="1"/>
  <c r="AD69" i="1"/>
  <c r="AF69" i="1"/>
  <c r="AB70" i="1"/>
  <c r="AD70" i="1"/>
  <c r="AF70" i="1"/>
  <c r="AB71" i="1"/>
  <c r="AD71" i="1"/>
  <c r="AF71" i="1"/>
  <c r="AB72" i="1"/>
  <c r="AD72" i="1"/>
  <c r="AF72" i="1"/>
  <c r="AB75" i="1"/>
  <c r="AD75" i="1"/>
  <c r="AF75" i="1"/>
  <c r="AB76" i="1"/>
  <c r="AD76" i="1"/>
  <c r="AF76" i="1"/>
  <c r="AB77" i="1"/>
  <c r="AD77" i="1"/>
  <c r="AF77" i="1"/>
  <c r="AB78" i="1"/>
  <c r="AD78" i="1"/>
  <c r="AF78" i="1"/>
  <c r="AB81" i="1"/>
  <c r="AD81" i="1"/>
  <c r="AF81" i="1"/>
  <c r="AB82" i="1"/>
  <c r="AD82" i="1"/>
  <c r="AF82" i="1"/>
  <c r="AB84" i="1"/>
  <c r="AD84" i="1"/>
  <c r="AF84" i="1"/>
  <c r="AF5" i="1"/>
  <c r="AD5" i="1"/>
  <c r="AB5" i="1"/>
  <c r="L6" i="1"/>
  <c r="N6" i="1"/>
  <c r="P6" i="1"/>
  <c r="L7" i="1"/>
  <c r="N7" i="1"/>
  <c r="P7" i="1"/>
  <c r="L8" i="1"/>
  <c r="N8" i="1"/>
  <c r="P8" i="1"/>
  <c r="L9" i="1"/>
  <c r="N9" i="1"/>
  <c r="P9" i="1"/>
  <c r="L10" i="1"/>
  <c r="N10" i="1"/>
  <c r="P10" i="1"/>
  <c r="L11" i="1"/>
  <c r="N11" i="1"/>
  <c r="P11" i="1"/>
  <c r="L12" i="1"/>
  <c r="N12" i="1"/>
  <c r="P12" i="1"/>
  <c r="L13" i="1"/>
  <c r="N13" i="1"/>
  <c r="P13" i="1"/>
  <c r="L14" i="1"/>
  <c r="N14" i="1"/>
  <c r="P14" i="1"/>
  <c r="L15" i="1"/>
  <c r="N15" i="1"/>
  <c r="P15" i="1"/>
  <c r="L16" i="1"/>
  <c r="N16" i="1"/>
  <c r="P16" i="1"/>
  <c r="L17" i="1"/>
  <c r="N17" i="1"/>
  <c r="P17" i="1"/>
  <c r="L18" i="1"/>
  <c r="N18" i="1"/>
  <c r="P18" i="1"/>
  <c r="L19" i="1"/>
  <c r="N19" i="1"/>
  <c r="P19" i="1"/>
  <c r="L20" i="1"/>
  <c r="N20" i="1"/>
  <c r="P20" i="1"/>
  <c r="L21" i="1"/>
  <c r="N21" i="1"/>
  <c r="P21" i="1"/>
  <c r="L22" i="1"/>
  <c r="N22" i="1"/>
  <c r="P22" i="1"/>
  <c r="L23" i="1"/>
  <c r="N23" i="1"/>
  <c r="P23" i="1"/>
  <c r="L24" i="1"/>
  <c r="N24" i="1"/>
  <c r="P24" i="1"/>
  <c r="L25" i="1"/>
  <c r="N25" i="1"/>
  <c r="P25" i="1"/>
  <c r="L26" i="1"/>
  <c r="N26" i="1"/>
  <c r="P26" i="1"/>
  <c r="L28" i="1"/>
  <c r="N28" i="1"/>
  <c r="P28" i="1"/>
  <c r="L29" i="1"/>
  <c r="N29" i="1"/>
  <c r="P29" i="1"/>
  <c r="L30" i="1"/>
  <c r="N30" i="1"/>
  <c r="P30" i="1"/>
  <c r="L31" i="1"/>
  <c r="N31" i="1"/>
  <c r="P31" i="1"/>
  <c r="L32" i="1"/>
  <c r="N32" i="1"/>
  <c r="P32" i="1"/>
  <c r="L33" i="1"/>
  <c r="N33" i="1"/>
  <c r="P33" i="1"/>
  <c r="L34" i="1"/>
  <c r="N34" i="1"/>
  <c r="P34" i="1"/>
  <c r="L35" i="1"/>
  <c r="N35" i="1"/>
  <c r="P35" i="1"/>
  <c r="L36" i="1"/>
  <c r="N36" i="1"/>
  <c r="P36" i="1"/>
  <c r="L37" i="1"/>
  <c r="N37" i="1"/>
  <c r="P37" i="1"/>
  <c r="L38" i="1"/>
  <c r="N38" i="1"/>
  <c r="P38" i="1"/>
  <c r="L39" i="1"/>
  <c r="N39" i="1"/>
  <c r="P39" i="1"/>
  <c r="L40" i="1"/>
  <c r="N40" i="1"/>
  <c r="P40" i="1"/>
  <c r="L41" i="1"/>
  <c r="N41" i="1"/>
  <c r="P41" i="1"/>
  <c r="L43" i="1"/>
  <c r="N43" i="1"/>
  <c r="P43" i="1"/>
  <c r="L44" i="1"/>
  <c r="N44" i="1"/>
  <c r="P44" i="1"/>
  <c r="L45" i="1"/>
  <c r="N45" i="1"/>
  <c r="P45" i="1"/>
  <c r="L46" i="1"/>
  <c r="N46" i="1"/>
  <c r="P46" i="1"/>
  <c r="L47" i="1"/>
  <c r="N47" i="1"/>
  <c r="P47" i="1"/>
  <c r="L48" i="1"/>
  <c r="N48" i="1"/>
  <c r="P48" i="1"/>
  <c r="L49" i="1"/>
  <c r="N49" i="1"/>
  <c r="P49" i="1"/>
  <c r="L52" i="1"/>
  <c r="N52" i="1"/>
  <c r="P52" i="1"/>
  <c r="L53" i="1"/>
  <c r="N53" i="1"/>
  <c r="P53" i="1"/>
  <c r="L54" i="1"/>
  <c r="N54" i="1"/>
  <c r="P54" i="1"/>
  <c r="L55" i="1"/>
  <c r="N55" i="1"/>
  <c r="P55" i="1"/>
  <c r="L58" i="1"/>
  <c r="N58" i="1"/>
  <c r="P58" i="1"/>
  <c r="L59" i="1"/>
  <c r="N59" i="1"/>
  <c r="P59" i="1"/>
  <c r="L60" i="1"/>
  <c r="N60" i="1"/>
  <c r="P60" i="1"/>
  <c r="L63" i="1"/>
  <c r="N63" i="1"/>
  <c r="P63" i="1"/>
  <c r="L66" i="1"/>
  <c r="N66" i="1"/>
  <c r="P66" i="1"/>
  <c r="L67" i="1"/>
  <c r="N67" i="1"/>
  <c r="P67" i="1"/>
  <c r="L69" i="1"/>
  <c r="N69" i="1"/>
  <c r="P69" i="1"/>
  <c r="L72" i="1"/>
  <c r="N72" i="1"/>
  <c r="P72" i="1"/>
  <c r="L74" i="1"/>
  <c r="N74" i="1"/>
  <c r="P74" i="1"/>
  <c r="L75" i="1"/>
  <c r="N75" i="1"/>
  <c r="P75" i="1"/>
  <c r="L77" i="1"/>
  <c r="N77" i="1"/>
  <c r="P77" i="1"/>
  <c r="L78" i="1"/>
  <c r="N78" i="1"/>
  <c r="P78" i="1"/>
  <c r="L81" i="1"/>
  <c r="N81" i="1"/>
  <c r="P81" i="1"/>
  <c r="L82" i="1"/>
  <c r="N82" i="1"/>
  <c r="P82" i="1"/>
  <c r="L84" i="1"/>
  <c r="N84" i="1"/>
  <c r="P84" i="1"/>
  <c r="P5" i="1"/>
  <c r="N5" i="1"/>
  <c r="L5" i="1"/>
</calcChain>
</file>

<file path=xl/sharedStrings.xml><?xml version="1.0" encoding="utf-8"?>
<sst xmlns="http://schemas.openxmlformats.org/spreadsheetml/2006/main" count="1049" uniqueCount="98">
  <si>
    <t>Lactate</t>
  </si>
  <si>
    <t>Similar to 2-Hydroxypyridine</t>
  </si>
  <si>
    <t>Alanine</t>
  </si>
  <si>
    <t>Valine</t>
  </si>
  <si>
    <t>Similar to b-Alanine</t>
  </si>
  <si>
    <t>Similar to 3-Hydroxypyridine</t>
  </si>
  <si>
    <t>Glycerol</t>
  </si>
  <si>
    <t>Leucine</t>
  </si>
  <si>
    <t>Isoleucine</t>
  </si>
  <si>
    <t>Glycine</t>
  </si>
  <si>
    <t>Orthophosphate</t>
  </si>
  <si>
    <t>Proline</t>
  </si>
  <si>
    <t>Glycerate</t>
  </si>
  <si>
    <t>Benzoate</t>
  </si>
  <si>
    <t>Serine</t>
  </si>
  <si>
    <t>Succinate</t>
  </si>
  <si>
    <t>Threonine</t>
  </si>
  <si>
    <t>C4H4O4 [Fumarate|Maleate]</t>
  </si>
  <si>
    <t>Similar to Pipecolate</t>
  </si>
  <si>
    <t>Similar to Nicotinate</t>
  </si>
  <si>
    <t>Itaconate</t>
  </si>
  <si>
    <t>Similar to Uracil</t>
  </si>
  <si>
    <t>Malate</t>
  </si>
  <si>
    <t>4-Aminobutanoate</t>
  </si>
  <si>
    <t>Aspartate</t>
  </si>
  <si>
    <t>Similar to Maleamate</t>
  </si>
  <si>
    <t>Threonate</t>
  </si>
  <si>
    <t>Methionine</t>
  </si>
  <si>
    <t>NA</t>
  </si>
  <si>
    <t>Arginine</t>
  </si>
  <si>
    <t>C5H10O5 [Xylose|Arabinose|Lyxose]</t>
  </si>
  <si>
    <t>Oxoproline</t>
  </si>
  <si>
    <t>Glutamate</t>
  </si>
  <si>
    <t>Putrescine</t>
  </si>
  <si>
    <t>C6H12O5 [Fucose|Epifucose]</t>
  </si>
  <si>
    <t>Glutamine</t>
  </si>
  <si>
    <t>Phenylalanine</t>
  </si>
  <si>
    <t>Ribonate</t>
  </si>
  <si>
    <t>4-Hydroxybenzoate</t>
  </si>
  <si>
    <t>Similar to Arabinono-1,4-lactone</t>
  </si>
  <si>
    <t>Asparagine</t>
  </si>
  <si>
    <t>Quinate</t>
  </si>
  <si>
    <t>Fructose [|Psicose]</t>
  </si>
  <si>
    <t>cis-Aconitate</t>
  </si>
  <si>
    <t>C6H12O6 [Sorbose|Tagatose]</t>
  </si>
  <si>
    <t>Allose</t>
  </si>
  <si>
    <t>Galactitol</t>
  </si>
  <si>
    <t>Citrate</t>
  </si>
  <si>
    <t>Lysine</t>
  </si>
  <si>
    <t>Dehydroascorbate</t>
  </si>
  <si>
    <t>Tyrosine</t>
  </si>
  <si>
    <t>4-Coumarate</t>
  </si>
  <si>
    <t>Spermidine</t>
  </si>
  <si>
    <t>Caffeate</t>
  </si>
  <si>
    <t>Tryptophan</t>
  </si>
  <si>
    <t>Trehalose</t>
  </si>
  <si>
    <t>Galactinol</t>
  </si>
  <si>
    <t>4-Caffeoylquinate</t>
  </si>
  <si>
    <t>a</t>
  </si>
  <si>
    <t>b</t>
  </si>
  <si>
    <t>ab</t>
  </si>
  <si>
    <t>FR10FCh</t>
  </si>
  <si>
    <t>HR1FCh</t>
  </si>
  <si>
    <t>p</t>
  </si>
  <si>
    <t>t-test relative to WT</t>
  </si>
  <si>
    <t>Tukey</t>
  </si>
  <si>
    <t>FR10</t>
  </si>
  <si>
    <t>HR1</t>
  </si>
  <si>
    <t>U1</t>
  </si>
  <si>
    <t>avg</t>
  </si>
  <si>
    <t>sdv</t>
  </si>
  <si>
    <t>t</t>
  </si>
  <si>
    <t>Mature</t>
  </si>
  <si>
    <t>Elong</t>
  </si>
  <si>
    <t>trans-4-hydroxy-proline</t>
  </si>
  <si>
    <t>Rhamnose</t>
  </si>
  <si>
    <t>Idose</t>
  </si>
  <si>
    <t>Glucose</t>
  </si>
  <si>
    <t>Tetradecanoate</t>
  </si>
  <si>
    <t>Saccharate</t>
  </si>
  <si>
    <t>myo-inositol</t>
  </si>
  <si>
    <t>Histidine</t>
  </si>
  <si>
    <t>Adenine</t>
  </si>
  <si>
    <t>C6H13O9P [Glc 6-P|Gal 6-P]</t>
  </si>
  <si>
    <t>Sucrose</t>
  </si>
  <si>
    <t>Leaf</t>
  </si>
  <si>
    <t>Similar to Citramalate</t>
  </si>
  <si>
    <t>Ornithine</t>
  </si>
  <si>
    <t>Gulose</t>
  </si>
  <si>
    <t>C6H12O6 [Fructose|Sorbose]</t>
  </si>
  <si>
    <t>Isocitrate</t>
  </si>
  <si>
    <t>Galactarate</t>
  </si>
  <si>
    <t>3-Indoleacetonitrile</t>
  </si>
  <si>
    <t>Maltose</t>
  </si>
  <si>
    <t>Cellobiose</t>
  </si>
  <si>
    <t>Xylitol</t>
  </si>
  <si>
    <t>C5H10O5 [Ribose|Ribulose]</t>
  </si>
  <si>
    <t>C18H32O16 [Raffinose|1-Kestose|Inulotriose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8000"/>
      <name val="Calibri"/>
      <family val="2"/>
      <scheme val="minor"/>
    </font>
    <font>
      <b/>
      <sz val="11"/>
      <color rgb="FF92D050"/>
      <name val="Calibri"/>
      <family val="2"/>
      <scheme val="minor"/>
    </font>
    <font>
      <b/>
      <sz val="11"/>
      <color rgb="FFCC0099"/>
      <name val="Calibri"/>
      <family val="2"/>
      <scheme val="minor"/>
    </font>
    <font>
      <sz val="11"/>
      <color rgb="FFCC0099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C0099"/>
        <bgColor indexed="64"/>
      </patternFill>
    </fill>
    <fill>
      <patternFill patternType="solid">
        <fgColor rgb="FF008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0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center"/>
    </xf>
    <xf numFmtId="0" fontId="13" fillId="35" borderId="0" xfId="0" applyFont="1" applyFill="1" applyAlignment="1">
      <alignment horizontal="center"/>
    </xf>
    <xf numFmtId="0" fontId="0" fillId="34" borderId="0" xfId="0" applyFill="1" applyAlignment="1">
      <alignment horizontal="center"/>
    </xf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3" fillId="36" borderId="0" xfId="0" applyFont="1" applyFill="1" applyAlignment="1">
      <alignment horizontal="center"/>
    </xf>
    <xf numFmtId="0" fontId="0" fillId="34" borderId="0" xfId="0" applyFill="1" applyAlignment="1">
      <alignment horizontal="center"/>
    </xf>
    <xf numFmtId="0" fontId="13" fillId="33" borderId="0" xfId="0" applyFont="1" applyFill="1" applyAlignment="1">
      <alignment horizontal="center"/>
    </xf>
    <xf numFmtId="0" fontId="13" fillId="35" borderId="0" xfId="0" applyFont="1" applyFill="1" applyAlignment="1">
      <alignment horizontal="center"/>
    </xf>
    <xf numFmtId="2" fontId="0" fillId="0" borderId="0" xfId="0" applyNumberFormat="1" applyFont="1" applyFill="1"/>
    <xf numFmtId="0" fontId="0" fillId="0" borderId="0" xfId="0" applyFont="1" applyFill="1"/>
    <xf numFmtId="164" fontId="0" fillId="0" borderId="0" xfId="0" applyNumberFormat="1" applyFont="1" applyFill="1"/>
    <xf numFmtId="2" fontId="16" fillId="0" borderId="0" xfId="0" applyNumberFormat="1" applyFont="1" applyFill="1" applyAlignment="1">
      <alignment horizontal="center"/>
    </xf>
    <xf numFmtId="0" fontId="16" fillId="0" borderId="0" xfId="0" applyFont="1" applyFill="1" applyAlignment="1">
      <alignment horizontal="center"/>
    </xf>
    <xf numFmtId="0" fontId="0" fillId="0" borderId="0" xfId="0" applyFont="1"/>
    <xf numFmtId="0" fontId="0" fillId="34" borderId="0" xfId="0" applyFont="1" applyFill="1" applyAlignment="1">
      <alignment horizontal="center"/>
    </xf>
    <xf numFmtId="0" fontId="0" fillId="34" borderId="0" xfId="0" applyFont="1" applyFill="1" applyAlignment="1">
      <alignment horizontal="center"/>
    </xf>
    <xf numFmtId="0" fontId="0" fillId="33" borderId="0" xfId="0" applyFont="1" applyFill="1" applyAlignment="1">
      <alignment horizontal="center"/>
    </xf>
    <xf numFmtId="0" fontId="0" fillId="35" borderId="0" xfId="0" applyFont="1" applyFill="1" applyAlignment="1">
      <alignment horizontal="center"/>
    </xf>
    <xf numFmtId="0" fontId="0" fillId="35" borderId="0" xfId="0" applyFont="1" applyFill="1" applyAlignment="1">
      <alignment horizontal="center"/>
    </xf>
    <xf numFmtId="0" fontId="0" fillId="36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ill>
        <patternFill>
          <bgColor theme="5" tint="0.79998168889431442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499984740745262"/>
        </patternFill>
      </fill>
    </dxf>
    <dxf>
      <fill>
        <patternFill>
          <bgColor theme="5" tint="0.79998168889431442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499984740745262"/>
        </patternFill>
      </fill>
    </dxf>
  </dxfs>
  <tableStyles count="0" defaultTableStyle="TableStyleMedium2" defaultPivotStyle="PivotStyleLight16"/>
  <colors>
    <mruColors>
      <color rgb="FF3333FF"/>
      <color rgb="FF008000"/>
      <color rgb="FFCC0099"/>
      <color rgb="FFCC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Results!$I$78,Results!$Y$78,Results!$AP$78)</c:f>
                <c:numCache>
                  <c:formatCode>General</c:formatCode>
                  <c:ptCount val="3"/>
                  <c:pt idx="0">
                    <c:v>0.329605484181134</c:v>
                  </c:pt>
                  <c:pt idx="1">
                    <c:v>0.0594328716407525</c:v>
                  </c:pt>
                  <c:pt idx="2">
                    <c:v>0.0501313130628719</c:v>
                  </c:pt>
                </c:numCache>
              </c:numRef>
            </c:plus>
            <c:minus>
              <c:numRef>
                <c:f>(Results!$I$78,Results!$Y$78,Results!$AP$78,Results!$I$78,Results!$Y$78,Results!$AP$78)</c:f>
                <c:numCache>
                  <c:formatCode>General</c:formatCode>
                  <c:ptCount val="6"/>
                  <c:pt idx="0">
                    <c:v>0.329605484181134</c:v>
                  </c:pt>
                  <c:pt idx="1">
                    <c:v>0.0594328716407525</c:v>
                  </c:pt>
                  <c:pt idx="2">
                    <c:v>0.0501313130628719</c:v>
                  </c:pt>
                  <c:pt idx="3">
                    <c:v>0.329605484181134</c:v>
                  </c:pt>
                  <c:pt idx="4">
                    <c:v>0.0594328716407525</c:v>
                  </c:pt>
                  <c:pt idx="5">
                    <c:v>0.05013131306287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Results!$H$78,Results!$X$78,Results!$AO$78)</c:f>
              <c:numCache>
                <c:formatCode>0.00</c:formatCode>
                <c:ptCount val="3"/>
                <c:pt idx="0">
                  <c:v>0.703803778939082</c:v>
                </c:pt>
                <c:pt idx="1">
                  <c:v>0.966251577240979</c:v>
                </c:pt>
                <c:pt idx="2">
                  <c:v>1.01246054352371</c:v>
                </c:pt>
              </c:numCache>
            </c:numRef>
          </c:val>
        </c:ser>
        <c:ser>
          <c:idx val="0"/>
          <c:order val="1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Results!$C$78,Results!$S$78,Results!$AJ$78)</c:f>
                <c:numCache>
                  <c:formatCode>General</c:formatCode>
                  <c:ptCount val="3"/>
                  <c:pt idx="0">
                    <c:v>0.0398609297104222</c:v>
                  </c:pt>
                  <c:pt idx="1">
                    <c:v>0.0117559774972461</c:v>
                  </c:pt>
                  <c:pt idx="2">
                    <c:v>0.0929382685576644</c:v>
                  </c:pt>
                </c:numCache>
              </c:numRef>
            </c:plus>
            <c:minus>
              <c:numRef>
                <c:f>(Results!$C$78,Results!$S$78,Results!$AJ$78)</c:f>
                <c:numCache>
                  <c:formatCode>General</c:formatCode>
                  <c:ptCount val="3"/>
                  <c:pt idx="0">
                    <c:v>0.0398609297104222</c:v>
                  </c:pt>
                  <c:pt idx="1">
                    <c:v>0.0117559774972461</c:v>
                  </c:pt>
                  <c:pt idx="2">
                    <c:v>0.09293826855766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Results!$B$78,Results!$R$78,Results!$AI$78)</c:f>
              <c:numCache>
                <c:formatCode>0.00</c:formatCode>
                <c:ptCount val="3"/>
                <c:pt idx="0">
                  <c:v>1.01446376313509</c:v>
                </c:pt>
                <c:pt idx="1">
                  <c:v>1.0028831764679</c:v>
                </c:pt>
                <c:pt idx="2">
                  <c:v>0.979064639764407</c:v>
                </c:pt>
              </c:numCache>
            </c:numRef>
          </c:val>
        </c:ser>
        <c:ser>
          <c:idx val="1"/>
          <c:order val="2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Results!$F$78,Results!$V$78,Results!$AM$78)</c:f>
                <c:numCache>
                  <c:formatCode>General</c:formatCode>
                  <c:ptCount val="3"/>
                  <c:pt idx="0">
                    <c:v>0.0713669269175168</c:v>
                  </c:pt>
                  <c:pt idx="1">
                    <c:v>0.0167941088694017</c:v>
                  </c:pt>
                  <c:pt idx="2">
                    <c:v>0.0677242211127293</c:v>
                  </c:pt>
                </c:numCache>
              </c:numRef>
            </c:plus>
            <c:minus>
              <c:numRef>
                <c:f>(Results!$F$78,Results!$V$78,Results!$AM$78)</c:f>
                <c:numCache>
                  <c:formatCode>General</c:formatCode>
                  <c:ptCount val="3"/>
                  <c:pt idx="0">
                    <c:v>0.0713669269175168</c:v>
                  </c:pt>
                  <c:pt idx="1">
                    <c:v>0.0167941088694017</c:v>
                  </c:pt>
                  <c:pt idx="2">
                    <c:v>0.06772422111272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Results!$E$78,Results!$U$78,Results!$AL$78)</c:f>
              <c:numCache>
                <c:formatCode>0.00</c:formatCode>
                <c:ptCount val="3"/>
                <c:pt idx="0">
                  <c:v>1.06120808922697</c:v>
                </c:pt>
                <c:pt idx="1">
                  <c:v>1.02141555413703</c:v>
                </c:pt>
                <c:pt idx="2">
                  <c:v>1.034439440845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352237296"/>
        <c:axId val="-352234464"/>
      </c:barChart>
      <c:catAx>
        <c:axId val="-352237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52234464"/>
        <c:crosses val="autoZero"/>
        <c:auto val="1"/>
        <c:lblAlgn val="ctr"/>
        <c:lblOffset val="100"/>
        <c:noMultiLvlLbl val="0"/>
      </c:catAx>
      <c:valAx>
        <c:axId val="-352234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522372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5" l="0.511811024" r="0.511811024" t="0.787401575" header="0.31496062" footer="0.3149606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180975</xdr:colOff>
      <xdr:row>93</xdr:row>
      <xdr:rowOff>147637</xdr:rowOff>
    </xdr:from>
    <xdr:to>
      <xdr:col>33</xdr:col>
      <xdr:colOff>285750</xdr:colOff>
      <xdr:row>108</xdr:row>
      <xdr:rowOff>33337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Relationship Id="rId2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32"/>
  <sheetViews>
    <sheetView tabSelected="1" workbookViewId="0">
      <selection activeCell="R37" sqref="R37"/>
    </sheetView>
  </sheetViews>
  <sheetFormatPr baseColWidth="10" defaultColWidth="8.83203125" defaultRowHeight="15" x14ac:dyDescent="0.2"/>
  <cols>
    <col min="1" max="1" width="34.5" style="21" bestFit="1" customWidth="1"/>
    <col min="2" max="3" width="4.5" style="21" bestFit="1" customWidth="1"/>
    <col min="4" max="4" width="3.1640625" style="21" bestFit="1" customWidth="1"/>
    <col min="5" max="6" width="4.5" style="21" bestFit="1" customWidth="1"/>
    <col min="7" max="7" width="3.1640625" style="21" bestFit="1" customWidth="1"/>
    <col min="8" max="9" width="4.5" style="21" bestFit="1" customWidth="1"/>
    <col min="10" max="10" width="3.1640625" style="10" bestFit="1" customWidth="1"/>
    <col min="11" max="11" width="5" style="21" customWidth="1"/>
    <col min="12" max="12" width="8.5" style="21" bestFit="1" customWidth="1"/>
    <col min="13" max="13" width="3.6640625" style="21" bestFit="1" customWidth="1"/>
    <col min="14" max="14" width="7.6640625" style="21" bestFit="1" customWidth="1"/>
    <col min="15" max="15" width="3.6640625" style="21" bestFit="1" customWidth="1"/>
    <col min="16" max="16" width="3.33203125" style="21" bestFit="1" customWidth="1"/>
    <col min="17" max="17" width="8.83203125" style="21"/>
    <col min="18" max="19" width="4.5" style="21" bestFit="1" customWidth="1"/>
    <col min="20" max="20" width="3.1640625" style="21" bestFit="1" customWidth="1"/>
    <col min="21" max="22" width="4.5" style="21" bestFit="1" customWidth="1"/>
    <col min="23" max="23" width="3.1640625" style="21" bestFit="1" customWidth="1"/>
    <col min="24" max="25" width="4.5" style="21" bestFit="1" customWidth="1"/>
    <col min="26" max="26" width="3.1640625" style="10" bestFit="1" customWidth="1"/>
    <col min="27" max="27" width="2.5" style="21" customWidth="1"/>
    <col min="28" max="28" width="8.5" style="21" bestFit="1" customWidth="1"/>
    <col min="29" max="29" width="4.5" style="21" bestFit="1" customWidth="1"/>
    <col min="30" max="30" width="7.6640625" style="21" bestFit="1" customWidth="1"/>
    <col min="31" max="31" width="4.5" style="21" bestFit="1" customWidth="1"/>
    <col min="32" max="32" width="3.5" style="21" bestFit="1" customWidth="1"/>
    <col min="33" max="33" width="3.5" style="21" customWidth="1"/>
    <col min="34" max="34" width="8.83203125" style="21"/>
    <col min="35" max="36" width="4.5" style="21" bestFit="1" customWidth="1"/>
    <col min="37" max="37" width="2.1640625" style="21" bestFit="1" customWidth="1"/>
    <col min="38" max="39" width="4.5" style="21" bestFit="1" customWidth="1"/>
    <col min="40" max="40" width="3.1640625" style="21" bestFit="1" customWidth="1"/>
    <col min="41" max="42" width="4.5" style="21" bestFit="1" customWidth="1"/>
    <col min="43" max="43" width="3.1640625" style="10" bestFit="1" customWidth="1"/>
    <col min="44" max="44" width="8.83203125" style="21"/>
    <col min="45" max="45" width="8.5" style="21" bestFit="1" customWidth="1"/>
    <col min="46" max="46" width="4.5" style="21" bestFit="1" customWidth="1"/>
    <col min="47" max="47" width="7.6640625" style="21" bestFit="1" customWidth="1"/>
    <col min="48" max="48" width="4.5" style="21" bestFit="1" customWidth="1"/>
    <col min="49" max="49" width="3.5" style="21" bestFit="1" customWidth="1"/>
    <col min="50" max="16384" width="8.83203125" style="21"/>
  </cols>
  <sheetData>
    <row r="1" spans="1:49" x14ac:dyDescent="0.2">
      <c r="B1" s="24" t="s">
        <v>73</v>
      </c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R1" s="25" t="s">
        <v>72</v>
      </c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  <c r="AF1" s="25"/>
      <c r="AG1" s="26"/>
      <c r="AI1" s="27" t="s">
        <v>85</v>
      </c>
      <c r="AJ1" s="27"/>
      <c r="AK1" s="27"/>
      <c r="AL1" s="27"/>
      <c r="AM1" s="27"/>
      <c r="AN1" s="27"/>
      <c r="AO1" s="27"/>
      <c r="AP1" s="27"/>
      <c r="AQ1" s="27"/>
      <c r="AR1" s="27"/>
      <c r="AS1" s="27"/>
      <c r="AT1" s="27"/>
      <c r="AU1" s="27"/>
      <c r="AV1" s="27"/>
      <c r="AW1" s="27"/>
    </row>
    <row r="2" spans="1:49" x14ac:dyDescent="0.2">
      <c r="B2" s="22" t="s">
        <v>65</v>
      </c>
      <c r="C2" s="22"/>
      <c r="D2" s="22"/>
      <c r="E2" s="22"/>
      <c r="F2" s="22"/>
      <c r="G2" s="22"/>
      <c r="H2" s="22"/>
      <c r="I2" s="22"/>
      <c r="J2" s="22"/>
      <c r="L2" s="22" t="s">
        <v>64</v>
      </c>
      <c r="M2" s="22"/>
      <c r="N2" s="22"/>
      <c r="O2" s="22"/>
      <c r="P2" s="22"/>
      <c r="R2" s="22" t="s">
        <v>65</v>
      </c>
      <c r="S2" s="22"/>
      <c r="T2" s="22"/>
      <c r="U2" s="22"/>
      <c r="V2" s="22"/>
      <c r="W2" s="22"/>
      <c r="X2" s="22"/>
      <c r="Y2" s="22"/>
      <c r="Z2" s="22"/>
      <c r="AB2" s="22" t="s">
        <v>64</v>
      </c>
      <c r="AC2" s="22"/>
      <c r="AD2" s="22"/>
      <c r="AE2" s="22"/>
      <c r="AF2" s="22"/>
      <c r="AG2" s="23"/>
      <c r="AI2" s="22" t="s">
        <v>65</v>
      </c>
      <c r="AJ2" s="22"/>
      <c r="AK2" s="22"/>
      <c r="AL2" s="22"/>
      <c r="AM2" s="22"/>
      <c r="AN2" s="22"/>
      <c r="AO2" s="22"/>
      <c r="AP2" s="22"/>
      <c r="AQ2" s="22"/>
      <c r="AS2" s="22" t="s">
        <v>64</v>
      </c>
      <c r="AT2" s="22"/>
      <c r="AU2" s="22"/>
      <c r="AV2" s="22"/>
      <c r="AW2" s="22"/>
    </row>
    <row r="3" spans="1:49" x14ac:dyDescent="0.2">
      <c r="B3" s="28" t="s">
        <v>66</v>
      </c>
      <c r="C3" s="28"/>
      <c r="D3" s="28"/>
      <c r="E3" s="28" t="s">
        <v>67</v>
      </c>
      <c r="F3" s="28"/>
      <c r="G3" s="28"/>
      <c r="H3" s="28" t="s">
        <v>68</v>
      </c>
      <c r="I3" s="28"/>
      <c r="J3" s="28"/>
      <c r="K3" s="17"/>
      <c r="L3" s="28" t="s">
        <v>66</v>
      </c>
      <c r="M3" s="28"/>
      <c r="N3" s="28" t="s">
        <v>67</v>
      </c>
      <c r="O3" s="28"/>
      <c r="P3" s="29" t="s">
        <v>68</v>
      </c>
      <c r="Q3" s="17"/>
      <c r="R3" s="28" t="s">
        <v>66</v>
      </c>
      <c r="S3" s="28"/>
      <c r="T3" s="28"/>
      <c r="U3" s="28" t="s">
        <v>67</v>
      </c>
      <c r="V3" s="28"/>
      <c r="W3" s="28"/>
      <c r="X3" s="28" t="s">
        <v>68</v>
      </c>
      <c r="Y3" s="28"/>
      <c r="Z3" s="28"/>
      <c r="AA3" s="17"/>
      <c r="AB3" s="28" t="s">
        <v>66</v>
      </c>
      <c r="AC3" s="28"/>
      <c r="AD3" s="28" t="s">
        <v>67</v>
      </c>
      <c r="AE3" s="28"/>
      <c r="AF3" s="29" t="s">
        <v>68</v>
      </c>
      <c r="AG3" s="29"/>
      <c r="AH3" s="17"/>
      <c r="AI3" s="28" t="s">
        <v>66</v>
      </c>
      <c r="AJ3" s="28"/>
      <c r="AK3" s="28"/>
      <c r="AL3" s="28" t="s">
        <v>67</v>
      </c>
      <c r="AM3" s="28"/>
      <c r="AN3" s="28"/>
      <c r="AO3" s="28" t="s">
        <v>68</v>
      </c>
      <c r="AP3" s="28"/>
      <c r="AQ3" s="28"/>
      <c r="AR3" s="17"/>
      <c r="AS3" s="28" t="s">
        <v>66</v>
      </c>
      <c r="AT3" s="28"/>
      <c r="AU3" s="28" t="s">
        <v>67</v>
      </c>
      <c r="AV3" s="28"/>
      <c r="AW3" s="29" t="s">
        <v>68</v>
      </c>
    </row>
    <row r="4" spans="1:49" x14ac:dyDescent="0.2">
      <c r="B4" s="17" t="s">
        <v>69</v>
      </c>
      <c r="C4" s="17" t="s">
        <v>70</v>
      </c>
      <c r="D4" s="17" t="s">
        <v>71</v>
      </c>
      <c r="E4" s="17" t="s">
        <v>69</v>
      </c>
      <c r="F4" s="17" t="s">
        <v>70</v>
      </c>
      <c r="G4" s="17" t="s">
        <v>71</v>
      </c>
      <c r="H4" s="17" t="s">
        <v>69</v>
      </c>
      <c r="I4" s="17" t="s">
        <v>70</v>
      </c>
      <c r="J4" s="20" t="s">
        <v>71</v>
      </c>
      <c r="K4" s="17"/>
      <c r="L4" s="17" t="s">
        <v>61</v>
      </c>
      <c r="M4" s="17" t="s">
        <v>63</v>
      </c>
      <c r="N4" s="17" t="s">
        <v>62</v>
      </c>
      <c r="O4" s="17" t="s">
        <v>63</v>
      </c>
      <c r="P4" s="17"/>
      <c r="Q4" s="17"/>
      <c r="R4" s="17" t="s">
        <v>69</v>
      </c>
      <c r="S4" s="17" t="s">
        <v>70</v>
      </c>
      <c r="T4" s="17" t="s">
        <v>71</v>
      </c>
      <c r="U4" s="17" t="s">
        <v>69</v>
      </c>
      <c r="V4" s="17" t="s">
        <v>70</v>
      </c>
      <c r="W4" s="17" t="s">
        <v>71</v>
      </c>
      <c r="X4" s="17" t="s">
        <v>69</v>
      </c>
      <c r="Y4" s="17" t="s">
        <v>70</v>
      </c>
      <c r="Z4" s="20" t="s">
        <v>71</v>
      </c>
      <c r="AA4" s="17"/>
      <c r="AB4" s="17" t="s">
        <v>61</v>
      </c>
      <c r="AC4" s="17" t="s">
        <v>63</v>
      </c>
      <c r="AD4" s="17" t="s">
        <v>62</v>
      </c>
      <c r="AE4" s="17" t="s">
        <v>63</v>
      </c>
      <c r="AF4" s="17"/>
      <c r="AG4" s="17"/>
      <c r="AH4" s="17"/>
      <c r="AI4" s="17" t="s">
        <v>69</v>
      </c>
      <c r="AJ4" s="17" t="s">
        <v>70</v>
      </c>
      <c r="AK4" s="17" t="s">
        <v>71</v>
      </c>
      <c r="AL4" s="17" t="s">
        <v>69</v>
      </c>
      <c r="AM4" s="17" t="s">
        <v>70</v>
      </c>
      <c r="AN4" s="17" t="s">
        <v>71</v>
      </c>
      <c r="AO4" s="17" t="s">
        <v>69</v>
      </c>
      <c r="AP4" s="17" t="s">
        <v>70</v>
      </c>
      <c r="AQ4" s="20" t="s">
        <v>71</v>
      </c>
      <c r="AR4" s="17"/>
      <c r="AS4" s="17" t="s">
        <v>61</v>
      </c>
      <c r="AT4" s="17" t="s">
        <v>63</v>
      </c>
      <c r="AU4" s="17" t="s">
        <v>62</v>
      </c>
      <c r="AV4" s="17" t="s">
        <v>63</v>
      </c>
      <c r="AW4" s="17"/>
    </row>
    <row r="5" spans="1:49" x14ac:dyDescent="0.2">
      <c r="A5" s="21" t="s">
        <v>2</v>
      </c>
      <c r="B5" s="16">
        <v>1.02455088749665</v>
      </c>
      <c r="C5" s="16">
        <v>3.4977523858054603E-2</v>
      </c>
      <c r="D5" s="16" t="s">
        <v>58</v>
      </c>
      <c r="E5" s="16">
        <v>0.99821620889419505</v>
      </c>
      <c r="F5" s="16">
        <v>5.0068507652305798E-2</v>
      </c>
      <c r="G5" s="16" t="s">
        <v>58</v>
      </c>
      <c r="H5" s="16">
        <v>0.96163552488113102</v>
      </c>
      <c r="I5" s="16">
        <v>4.0352003279876397E-2</v>
      </c>
      <c r="J5" s="19" t="s">
        <v>58</v>
      </c>
      <c r="K5" s="17"/>
      <c r="L5" s="18">
        <f t="shared" ref="L5:L9" si="0">B5/H5</f>
        <v>1.0654253726985554</v>
      </c>
      <c r="M5" s="18">
        <v>5.7415547204847699E-2</v>
      </c>
      <c r="N5" s="18">
        <f t="shared" ref="N5:N9" si="1">E5/H5</f>
        <v>1.0380400713852431</v>
      </c>
      <c r="O5" s="18">
        <v>0.30048017129401799</v>
      </c>
      <c r="P5" s="17">
        <f t="shared" ref="P5:P9" si="2">H5/H5</f>
        <v>1</v>
      </c>
      <c r="Q5" s="17"/>
      <c r="R5" s="16">
        <v>1.09314226356038</v>
      </c>
      <c r="S5" s="16">
        <v>7.8522114683294703E-2</v>
      </c>
      <c r="T5" s="16" t="s">
        <v>58</v>
      </c>
      <c r="U5" s="16">
        <v>0.97822332985949501</v>
      </c>
      <c r="V5" s="16">
        <v>8.36106808948507E-2</v>
      </c>
      <c r="W5" s="16" t="s">
        <v>58</v>
      </c>
      <c r="X5" s="16">
        <v>0.99162289313427099</v>
      </c>
      <c r="Y5" s="16">
        <v>0.116285650400826</v>
      </c>
      <c r="Z5" s="20" t="s">
        <v>58</v>
      </c>
      <c r="AA5" s="17"/>
      <c r="AB5" s="18">
        <f t="shared" ref="AB5" si="3">R5/X5</f>
        <v>1.1023769934407543</v>
      </c>
      <c r="AC5" s="16">
        <v>0.20468840326445201</v>
      </c>
      <c r="AD5" s="16">
        <f t="shared" ref="AD5" si="4">U5/X5</f>
        <v>0.98648723888128143</v>
      </c>
      <c r="AE5" s="16">
        <v>0.85834326953661599</v>
      </c>
      <c r="AF5" s="17">
        <f t="shared" ref="AF5" si="5">X5/X5</f>
        <v>1</v>
      </c>
      <c r="AG5" s="17"/>
      <c r="AH5" s="17"/>
      <c r="AI5" s="16">
        <v>0.9459262411996</v>
      </c>
      <c r="AJ5" s="16">
        <v>3.8554070171394797E-2</v>
      </c>
      <c r="AK5" s="16" t="s">
        <v>59</v>
      </c>
      <c r="AL5" s="16">
        <v>1.0103878517815801</v>
      </c>
      <c r="AM5" s="16">
        <v>8.5199915874633707E-3</v>
      </c>
      <c r="AN5" s="16" t="s">
        <v>58</v>
      </c>
      <c r="AO5" s="16">
        <v>1.0059736592470701</v>
      </c>
      <c r="AP5" s="16">
        <v>2.1041046199531101E-2</v>
      </c>
      <c r="AQ5" s="19" t="s">
        <v>58</v>
      </c>
      <c r="AR5" s="17"/>
      <c r="AS5" s="16">
        <v>0.94030915472238796</v>
      </c>
      <c r="AT5" s="16">
        <v>4.4454244655346399E-2</v>
      </c>
      <c r="AU5" s="16">
        <v>1.0043879802357984</v>
      </c>
      <c r="AV5" s="16">
        <v>0.71736005910834999</v>
      </c>
      <c r="AW5" s="17">
        <v>1</v>
      </c>
    </row>
    <row r="6" spans="1:49" x14ac:dyDescent="0.2">
      <c r="A6" s="21" t="s">
        <v>9</v>
      </c>
      <c r="B6" s="16">
        <v>1.11636233871516</v>
      </c>
      <c r="C6" s="16">
        <v>4.0853170099428099E-2</v>
      </c>
      <c r="D6" s="16" t="s">
        <v>59</v>
      </c>
      <c r="E6" s="16">
        <v>0.98609811285519799</v>
      </c>
      <c r="F6" s="16">
        <v>4.04731703860556E-2</v>
      </c>
      <c r="G6" s="16" t="s">
        <v>58</v>
      </c>
      <c r="H6" s="16">
        <v>0.967707049292162</v>
      </c>
      <c r="I6" s="16">
        <v>3.08052741045713E-2</v>
      </c>
      <c r="J6" s="19" t="s">
        <v>58</v>
      </c>
      <c r="K6" s="17"/>
      <c r="L6" s="18">
        <f t="shared" si="0"/>
        <v>1.1536160034503553</v>
      </c>
      <c r="M6" s="18">
        <v>1.46985698111161E-3</v>
      </c>
      <c r="N6" s="18">
        <f t="shared" si="1"/>
        <v>1.0190047841198309</v>
      </c>
      <c r="O6" s="18">
        <v>0.55015234358505605</v>
      </c>
      <c r="P6" s="17">
        <f t="shared" si="2"/>
        <v>1</v>
      </c>
      <c r="Q6" s="17"/>
      <c r="R6" s="16">
        <v>1.1078793874789501</v>
      </c>
      <c r="S6" s="16">
        <v>5.9088336498227902E-2</v>
      </c>
      <c r="T6" s="16" t="s">
        <v>59</v>
      </c>
      <c r="U6" s="16">
        <v>0.93590614689060603</v>
      </c>
      <c r="V6" s="16">
        <v>0.108765447975298</v>
      </c>
      <c r="W6" s="16" t="s">
        <v>58</v>
      </c>
      <c r="X6" s="16">
        <v>0.93068612459004096</v>
      </c>
      <c r="Y6" s="16">
        <v>6.4365272569610402E-2</v>
      </c>
      <c r="Z6" s="20" t="s">
        <v>58</v>
      </c>
      <c r="AA6" s="17"/>
      <c r="AB6" s="18">
        <f t="shared" ref="AB6:AB12" si="6">R6/X6</f>
        <v>1.1903899265361468</v>
      </c>
      <c r="AC6" s="16">
        <v>6.7833623547253899E-3</v>
      </c>
      <c r="AD6" s="16">
        <f t="shared" ref="AD6:AD12" si="7">U6/X6</f>
        <v>1.005608789217594</v>
      </c>
      <c r="AE6" s="16">
        <v>0.93745109181413699</v>
      </c>
      <c r="AF6" s="17">
        <f t="shared" ref="AF6:AF12" si="8">X6/X6</f>
        <v>1</v>
      </c>
      <c r="AG6" s="17"/>
      <c r="AH6" s="17"/>
      <c r="AI6" s="16">
        <v>0.95961560609700303</v>
      </c>
      <c r="AJ6" s="16">
        <v>2.20744954324264E-2</v>
      </c>
      <c r="AK6" s="16" t="s">
        <v>58</v>
      </c>
      <c r="AL6" s="16">
        <v>1.01065546400316</v>
      </c>
      <c r="AM6" s="16">
        <v>2.9630936472332201E-2</v>
      </c>
      <c r="AN6" s="16" t="s">
        <v>58</v>
      </c>
      <c r="AO6" s="16">
        <v>1.01472059245755</v>
      </c>
      <c r="AP6" s="16">
        <v>4.1066801454846501E-2</v>
      </c>
      <c r="AQ6" s="19" t="s">
        <v>58</v>
      </c>
      <c r="AR6" s="17"/>
      <c r="AS6" s="16">
        <v>0.94569442389348946</v>
      </c>
      <c r="AT6" s="16">
        <v>6.8906770810251497E-2</v>
      </c>
      <c r="AU6" s="16">
        <v>0.99599384452764017</v>
      </c>
      <c r="AV6" s="16">
        <v>0.87822497839476299</v>
      </c>
      <c r="AW6" s="17">
        <v>1</v>
      </c>
    </row>
    <row r="7" spans="1:49" x14ac:dyDescent="0.2">
      <c r="A7" s="21" t="s">
        <v>11</v>
      </c>
      <c r="B7" s="16">
        <v>1.0443015530378099</v>
      </c>
      <c r="C7" s="16">
        <v>5.5864377670983199E-2</v>
      </c>
      <c r="D7" s="16" t="s">
        <v>58</v>
      </c>
      <c r="E7" s="16">
        <v>0.97117663428926804</v>
      </c>
      <c r="F7" s="16">
        <v>3.9157470971384299E-2</v>
      </c>
      <c r="G7" s="16" t="s">
        <v>58</v>
      </c>
      <c r="H7" s="16">
        <v>0.98828334032940801</v>
      </c>
      <c r="I7" s="16">
        <v>2.8925819932618599E-2</v>
      </c>
      <c r="J7" s="19" t="s">
        <v>58</v>
      </c>
      <c r="K7" s="17"/>
      <c r="L7" s="18">
        <f t="shared" si="0"/>
        <v>1.0566823404002037</v>
      </c>
      <c r="M7" s="18">
        <v>0.14149889306721899</v>
      </c>
      <c r="N7" s="18">
        <f t="shared" si="1"/>
        <v>0.98269048425481087</v>
      </c>
      <c r="O7" s="18">
        <v>0.562391659553242</v>
      </c>
      <c r="P7" s="17">
        <f t="shared" si="2"/>
        <v>1</v>
      </c>
      <c r="Q7" s="17"/>
      <c r="R7" s="16">
        <v>1.02848691647908</v>
      </c>
      <c r="S7" s="16">
        <v>3.4062698194978397E-2</v>
      </c>
      <c r="T7" s="16" t="s">
        <v>58</v>
      </c>
      <c r="U7" s="16">
        <v>0.93857545986266799</v>
      </c>
      <c r="V7" s="16">
        <v>0.128811077847265</v>
      </c>
      <c r="W7" s="16" t="s">
        <v>58</v>
      </c>
      <c r="X7" s="16">
        <v>0.96235446991362195</v>
      </c>
      <c r="Y7" s="16">
        <v>0.215594791015953</v>
      </c>
      <c r="Z7" s="20" t="s">
        <v>58</v>
      </c>
      <c r="AA7" s="17"/>
      <c r="AB7" s="18">
        <f t="shared" si="6"/>
        <v>1.0687194257760282</v>
      </c>
      <c r="AC7" s="16">
        <v>0.58542824327224596</v>
      </c>
      <c r="AD7" s="16">
        <f t="shared" si="7"/>
        <v>0.97529079897858395</v>
      </c>
      <c r="AE7" s="16">
        <v>0.85740017514117595</v>
      </c>
      <c r="AF7" s="17">
        <f t="shared" si="8"/>
        <v>1</v>
      </c>
      <c r="AG7" s="17"/>
      <c r="AH7" s="17"/>
      <c r="AI7" s="16">
        <v>0.91340929811049498</v>
      </c>
      <c r="AJ7" s="16">
        <v>9.8897094717906291E-3</v>
      </c>
      <c r="AK7" s="16" t="s">
        <v>59</v>
      </c>
      <c r="AL7" s="16">
        <v>1.01100545442005</v>
      </c>
      <c r="AM7" s="16">
        <v>1.0463852640632199E-2</v>
      </c>
      <c r="AN7" s="16" t="s">
        <v>58</v>
      </c>
      <c r="AO7" s="16">
        <v>1.01363355170595</v>
      </c>
      <c r="AP7" s="16">
        <v>2.50490432209955E-2</v>
      </c>
      <c r="AQ7" s="19" t="s">
        <v>58</v>
      </c>
      <c r="AR7" s="17"/>
      <c r="AS7" s="16">
        <v>0.90112378045618446</v>
      </c>
      <c r="AT7" s="16">
        <v>1.89668993729409E-3</v>
      </c>
      <c r="AU7" s="16">
        <v>0.99740725109041928</v>
      </c>
      <c r="AV7" s="16">
        <v>0.85587115124617996</v>
      </c>
      <c r="AW7" s="17">
        <v>1</v>
      </c>
    </row>
    <row r="8" spans="1:49" x14ac:dyDescent="0.2">
      <c r="A8" s="21" t="s">
        <v>14</v>
      </c>
      <c r="B8" s="16">
        <v>1.0806989784346701</v>
      </c>
      <c r="C8" s="16">
        <v>3.2173616225615403E-2</v>
      </c>
      <c r="D8" s="16" t="s">
        <v>59</v>
      </c>
      <c r="E8" s="16">
        <v>0.97837762234179604</v>
      </c>
      <c r="F8" s="16">
        <v>4.3689000487274698E-2</v>
      </c>
      <c r="G8" s="16" t="s">
        <v>58</v>
      </c>
      <c r="H8" s="16">
        <v>0.98226981488791498</v>
      </c>
      <c r="I8" s="16">
        <v>2.06739873703655E-2</v>
      </c>
      <c r="J8" s="19" t="s">
        <v>58</v>
      </c>
      <c r="K8" s="17"/>
      <c r="L8" s="18">
        <f t="shared" si="0"/>
        <v>1.100205831488354</v>
      </c>
      <c r="M8" s="18">
        <v>1.6161376740620199E-2</v>
      </c>
      <c r="N8" s="18">
        <f t="shared" si="1"/>
        <v>0.99603755252668225</v>
      </c>
      <c r="O8" s="18">
        <v>0.89651591352531002</v>
      </c>
      <c r="P8" s="17">
        <f t="shared" si="2"/>
        <v>1</v>
      </c>
      <c r="Q8" s="17"/>
      <c r="R8" s="16">
        <v>1.1361002897774</v>
      </c>
      <c r="S8" s="16">
        <v>8.6041009639542795E-2</v>
      </c>
      <c r="T8" s="16" t="s">
        <v>58</v>
      </c>
      <c r="U8" s="16">
        <v>0.93400251656399602</v>
      </c>
      <c r="V8" s="16">
        <v>9.3609109147678296E-2</v>
      </c>
      <c r="W8" s="16" t="s">
        <v>58</v>
      </c>
      <c r="X8" s="16">
        <v>0.96634073194245396</v>
      </c>
      <c r="Y8" s="16">
        <v>0.13175532658530001</v>
      </c>
      <c r="Z8" s="20" t="s">
        <v>58</v>
      </c>
      <c r="AA8" s="17"/>
      <c r="AB8" s="18">
        <f t="shared" si="6"/>
        <v>1.1756725678878404</v>
      </c>
      <c r="AC8" s="16">
        <v>8.1691227298800503E-2</v>
      </c>
      <c r="AD8" s="16">
        <f t="shared" si="7"/>
        <v>0.96653539035506197</v>
      </c>
      <c r="AE8" s="16">
        <v>0.70433989804909403</v>
      </c>
      <c r="AF8" s="17">
        <f t="shared" si="8"/>
        <v>1</v>
      </c>
      <c r="AG8" s="17"/>
      <c r="AH8" s="17"/>
      <c r="AI8" s="16">
        <v>0.97422626893268205</v>
      </c>
      <c r="AJ8" s="16">
        <v>3.4060852102769101E-2</v>
      </c>
      <c r="AK8" s="16" t="s">
        <v>58</v>
      </c>
      <c r="AL8" s="16">
        <v>1.01084937608153</v>
      </c>
      <c r="AM8" s="16">
        <v>1.7414144948028999E-2</v>
      </c>
      <c r="AN8" s="16" t="s">
        <v>58</v>
      </c>
      <c r="AO8" s="16">
        <v>1.00007475737998</v>
      </c>
      <c r="AP8" s="16">
        <v>4.35895198093404E-2</v>
      </c>
      <c r="AQ8" s="19" t="s">
        <v>58</v>
      </c>
      <c r="AR8" s="17"/>
      <c r="AS8" s="16">
        <v>0.97415344377352708</v>
      </c>
      <c r="AT8" s="16">
        <v>0.38811036808382499</v>
      </c>
      <c r="AU8" s="16">
        <v>1.0107738132794968</v>
      </c>
      <c r="AV8" s="16">
        <v>0.67039092815981405</v>
      </c>
      <c r="AW8" s="17">
        <v>1</v>
      </c>
    </row>
    <row r="9" spans="1:49" x14ac:dyDescent="0.2">
      <c r="A9" s="21" t="s">
        <v>16</v>
      </c>
      <c r="B9" s="16">
        <v>1.0304674972221299</v>
      </c>
      <c r="C9" s="16">
        <v>4.6914619324901298E-2</v>
      </c>
      <c r="D9" s="16" t="s">
        <v>58</v>
      </c>
      <c r="E9" s="16">
        <v>1.0130027648858999</v>
      </c>
      <c r="F9" s="16">
        <v>5.93675460436398E-2</v>
      </c>
      <c r="G9" s="16" t="s">
        <v>58</v>
      </c>
      <c r="H9" s="16">
        <v>0.97867352792056495</v>
      </c>
      <c r="I9" s="16">
        <v>2.6219010326067299E-2</v>
      </c>
      <c r="J9" s="19" t="s">
        <v>58</v>
      </c>
      <c r="K9" s="17"/>
      <c r="L9" s="18">
        <f t="shared" si="0"/>
        <v>1.0529226221246775</v>
      </c>
      <c r="M9" s="18">
        <v>0.18558557009120999</v>
      </c>
      <c r="N9" s="18">
        <f t="shared" si="1"/>
        <v>1.0350773122864332</v>
      </c>
      <c r="O9" s="18">
        <v>0.428279419341484</v>
      </c>
      <c r="P9" s="17">
        <f t="shared" si="2"/>
        <v>1</v>
      </c>
      <c r="Q9" s="17"/>
      <c r="R9" s="16">
        <v>1.10939814416703</v>
      </c>
      <c r="S9" s="16">
        <v>9.5054567020660494E-2</v>
      </c>
      <c r="T9" s="16" t="s">
        <v>58</v>
      </c>
      <c r="U9" s="16">
        <v>0.96271451804655295</v>
      </c>
      <c r="V9" s="16">
        <v>9.1063648028013394E-2</v>
      </c>
      <c r="W9" s="16" t="s">
        <v>58</v>
      </c>
      <c r="X9" s="16">
        <v>0.97391251976664195</v>
      </c>
      <c r="Y9" s="16">
        <v>0.17294748528871701</v>
      </c>
      <c r="Z9" s="20" t="s">
        <v>58</v>
      </c>
      <c r="AA9" s="17"/>
      <c r="AB9" s="18">
        <f t="shared" si="6"/>
        <v>1.139114778432925</v>
      </c>
      <c r="AC9" s="16">
        <v>0.232100449821594</v>
      </c>
      <c r="AD9" s="16">
        <f t="shared" si="7"/>
        <v>0.98850204562236021</v>
      </c>
      <c r="AE9" s="16">
        <v>0.91366335861114301</v>
      </c>
      <c r="AF9" s="17">
        <f t="shared" si="8"/>
        <v>1</v>
      </c>
      <c r="AG9" s="17"/>
      <c r="AH9" s="17"/>
      <c r="AI9" s="16">
        <v>0.95923865226653504</v>
      </c>
      <c r="AJ9" s="16">
        <v>2.4549417820053598E-2</v>
      </c>
      <c r="AK9" s="16" t="s">
        <v>59</v>
      </c>
      <c r="AL9" s="16">
        <v>1.0206801149471401</v>
      </c>
      <c r="AM9" s="16">
        <v>1.6332541741670901E-2</v>
      </c>
      <c r="AN9" s="16" t="s">
        <v>58</v>
      </c>
      <c r="AO9" s="16">
        <v>1.0025413769271301</v>
      </c>
      <c r="AP9" s="16">
        <v>1.65094213539623E-2</v>
      </c>
      <c r="AQ9" s="19" t="s">
        <v>58</v>
      </c>
      <c r="AR9" s="17"/>
      <c r="AS9" s="16">
        <v>0.9568070449188627</v>
      </c>
      <c r="AT9" s="16">
        <v>3.0855385074920499E-2</v>
      </c>
      <c r="AU9" s="16">
        <v>1.0180927575035423</v>
      </c>
      <c r="AV9" s="16">
        <v>0.16928978260732699</v>
      </c>
      <c r="AW9" s="17">
        <v>1</v>
      </c>
    </row>
    <row r="10" spans="1:49" x14ac:dyDescent="0.2">
      <c r="A10" s="21" t="s">
        <v>22</v>
      </c>
      <c r="B10" s="16">
        <v>0.94971605219623201</v>
      </c>
      <c r="C10" s="16">
        <v>1.04567568199404E-2</v>
      </c>
      <c r="D10" s="16" t="s">
        <v>58</v>
      </c>
      <c r="E10" s="16">
        <v>0.98752636137025696</v>
      </c>
      <c r="F10" s="16">
        <v>4.7805407777817402E-2</v>
      </c>
      <c r="G10" s="16" t="s">
        <v>58</v>
      </c>
      <c r="H10" s="16">
        <v>1.0470881144611499</v>
      </c>
      <c r="I10" s="16">
        <v>5.45622875407209E-2</v>
      </c>
      <c r="J10" s="19" t="s">
        <v>58</v>
      </c>
      <c r="K10" s="17"/>
      <c r="L10" s="18">
        <f t="shared" ref="L10:L16" si="9">B10/H10</f>
        <v>0.907006811633014</v>
      </c>
      <c r="M10" s="18">
        <v>3.4529947427468601E-2</v>
      </c>
      <c r="N10" s="18">
        <f t="shared" ref="N10:N16" si="10">E10/H10</f>
        <v>0.94311677091135304</v>
      </c>
      <c r="O10" s="18">
        <v>0.15252606822270301</v>
      </c>
      <c r="P10" s="17">
        <f t="shared" ref="P10:P16" si="11">H10/H10</f>
        <v>1</v>
      </c>
      <c r="Q10" s="17"/>
      <c r="R10" s="16">
        <v>1.0410016094557699</v>
      </c>
      <c r="S10" s="16">
        <v>5.4108296084539098E-2</v>
      </c>
      <c r="T10" s="16" t="s">
        <v>58</v>
      </c>
      <c r="U10" s="16">
        <v>0.98363500508937696</v>
      </c>
      <c r="V10" s="16">
        <v>6.5801047246596106E-2</v>
      </c>
      <c r="W10" s="16" t="s">
        <v>60</v>
      </c>
      <c r="X10" s="16">
        <v>0.91559245613863705</v>
      </c>
      <c r="Y10" s="16">
        <v>6.7383111579693705E-2</v>
      </c>
      <c r="Z10" s="20" t="s">
        <v>59</v>
      </c>
      <c r="AA10" s="17"/>
      <c r="AB10" s="18">
        <f t="shared" si="6"/>
        <v>1.1369704965089225</v>
      </c>
      <c r="AC10" s="16">
        <v>2.8717821378895701E-2</v>
      </c>
      <c r="AD10" s="16">
        <f t="shared" si="7"/>
        <v>1.0743153228213547</v>
      </c>
      <c r="AE10" s="16">
        <v>0.198633701037358</v>
      </c>
      <c r="AF10" s="17">
        <f t="shared" si="8"/>
        <v>1</v>
      </c>
      <c r="AG10" s="17"/>
      <c r="AH10" s="17"/>
      <c r="AI10" s="16">
        <v>1.0748817493230101</v>
      </c>
      <c r="AJ10" s="16">
        <v>2.72552357163185E-2</v>
      </c>
      <c r="AK10" s="16" t="s">
        <v>59</v>
      </c>
      <c r="AL10" s="16">
        <v>0.98652126434677001</v>
      </c>
      <c r="AM10" s="16">
        <v>1.9147800189021E-2</v>
      </c>
      <c r="AN10" s="16" t="s">
        <v>58</v>
      </c>
      <c r="AO10" s="16">
        <v>1.0012048013971799</v>
      </c>
      <c r="AP10" s="16">
        <v>3.2712586869624E-2</v>
      </c>
      <c r="AQ10" s="19" t="s">
        <v>58</v>
      </c>
      <c r="AR10" s="17"/>
      <c r="AS10" s="16">
        <v>1.0735882886528452</v>
      </c>
      <c r="AT10" s="16">
        <v>1.41631457089195E-2</v>
      </c>
      <c r="AU10" s="16">
        <v>0.98533413240735657</v>
      </c>
      <c r="AV10" s="16">
        <v>0.47460791551994003</v>
      </c>
      <c r="AW10" s="17">
        <v>1</v>
      </c>
    </row>
    <row r="11" spans="1:49" x14ac:dyDescent="0.2">
      <c r="A11" s="21" t="s">
        <v>27</v>
      </c>
      <c r="B11" s="16">
        <v>0.98461928602752702</v>
      </c>
      <c r="C11" s="16">
        <v>6.90887472549188E-2</v>
      </c>
      <c r="D11" s="16" t="s">
        <v>58</v>
      </c>
      <c r="E11" s="16">
        <v>1.0113296245063199</v>
      </c>
      <c r="F11" s="16" t="s">
        <v>28</v>
      </c>
      <c r="G11" s="16" t="s">
        <v>58</v>
      </c>
      <c r="H11" s="16">
        <v>0.99332170435803202</v>
      </c>
      <c r="I11" s="16">
        <v>1.3882563304368101E-2</v>
      </c>
      <c r="J11" s="19" t="s">
        <v>58</v>
      </c>
      <c r="K11" s="17"/>
      <c r="L11" s="18">
        <f t="shared" si="9"/>
        <v>0.99123907361298502</v>
      </c>
      <c r="M11" s="18">
        <v>0.88808085034908202</v>
      </c>
      <c r="N11" s="18">
        <f t="shared" si="10"/>
        <v>1.0181289909092706</v>
      </c>
      <c r="O11" s="18" t="s">
        <v>28</v>
      </c>
      <c r="P11" s="17">
        <f t="shared" si="11"/>
        <v>1</v>
      </c>
      <c r="Q11" s="17"/>
      <c r="R11" s="16">
        <v>1.2090769639566099</v>
      </c>
      <c r="S11" s="16">
        <v>0.16488441148772501</v>
      </c>
      <c r="T11" s="16" t="s">
        <v>58</v>
      </c>
      <c r="U11" s="16">
        <v>0.73610591603951203</v>
      </c>
      <c r="V11" s="16">
        <v>0.21991501074428799</v>
      </c>
      <c r="W11" s="16" t="s">
        <v>58</v>
      </c>
      <c r="X11" s="16">
        <v>0.81994413323442195</v>
      </c>
      <c r="Y11" s="16">
        <v>0.39167659193981502</v>
      </c>
      <c r="Z11" s="20" t="s">
        <v>58</v>
      </c>
      <c r="AA11" s="17"/>
      <c r="AB11" s="18">
        <f t="shared" si="6"/>
        <v>1.4745845661303547</v>
      </c>
      <c r="AC11" s="16">
        <v>0.22054330006664299</v>
      </c>
      <c r="AD11" s="16">
        <f t="shared" si="7"/>
        <v>0.89775130548932092</v>
      </c>
      <c r="AE11" s="16">
        <v>0.77997822846517195</v>
      </c>
      <c r="AF11" s="17">
        <f t="shared" si="8"/>
        <v>1</v>
      </c>
      <c r="AG11" s="17"/>
      <c r="AH11" s="17"/>
      <c r="AI11" s="16">
        <v>0.82934190393593799</v>
      </c>
      <c r="AJ11" s="16">
        <v>8.760638385866E-2</v>
      </c>
      <c r="AK11" s="16" t="s">
        <v>59</v>
      </c>
      <c r="AL11" s="16">
        <v>1.0407247151757999</v>
      </c>
      <c r="AM11" s="16">
        <v>6.5960952163119396E-2</v>
      </c>
      <c r="AN11" s="16" t="s">
        <v>58</v>
      </c>
      <c r="AO11" s="16">
        <v>1.0191641325818701</v>
      </c>
      <c r="AP11" s="16">
        <v>3.4017879679513301E-2</v>
      </c>
      <c r="AQ11" s="19" t="s">
        <v>58</v>
      </c>
      <c r="AR11" s="17"/>
      <c r="AS11" s="16">
        <v>0.81374714574672924</v>
      </c>
      <c r="AT11" s="16">
        <v>4.9654607024364E-2</v>
      </c>
      <c r="AU11" s="16">
        <v>1.021155162259596</v>
      </c>
      <c r="AV11" s="16">
        <v>0.60041515515148602</v>
      </c>
      <c r="AW11" s="17">
        <v>1</v>
      </c>
    </row>
    <row r="12" spans="1:49" x14ac:dyDescent="0.2">
      <c r="A12" s="21" t="s">
        <v>40</v>
      </c>
      <c r="B12" s="16">
        <v>1.2223024779215399</v>
      </c>
      <c r="C12" s="16">
        <v>5.2544973394400701E-2</v>
      </c>
      <c r="D12" s="16" t="s">
        <v>59</v>
      </c>
      <c r="E12" s="16">
        <v>0.94021402737021997</v>
      </c>
      <c r="F12" s="16">
        <v>8.36133315819165E-2</v>
      </c>
      <c r="G12" s="16" t="s">
        <v>58</v>
      </c>
      <c r="H12" s="16">
        <v>0.94404960186054498</v>
      </c>
      <c r="I12" s="16">
        <v>9.1927300943548396E-2</v>
      </c>
      <c r="J12" s="19" t="s">
        <v>58</v>
      </c>
      <c r="K12" s="17"/>
      <c r="L12" s="18">
        <f t="shared" si="9"/>
        <v>1.2947439154813589</v>
      </c>
      <c r="M12" s="18">
        <v>4.3663422999644401E-3</v>
      </c>
      <c r="N12" s="18">
        <f t="shared" si="10"/>
        <v>0.9959371049118968</v>
      </c>
      <c r="O12" s="18">
        <v>0.96326912880075999</v>
      </c>
      <c r="P12" s="17">
        <f t="shared" si="11"/>
        <v>1</v>
      </c>
      <c r="Q12" s="17"/>
      <c r="R12" s="16">
        <v>1.1036752461802599</v>
      </c>
      <c r="S12" s="16">
        <v>0.105897736426736</v>
      </c>
      <c r="T12" s="16" t="s">
        <v>58</v>
      </c>
      <c r="U12" s="16">
        <v>0.946883704829381</v>
      </c>
      <c r="V12" s="16">
        <v>0.15280418918057101</v>
      </c>
      <c r="W12" s="16" t="s">
        <v>58</v>
      </c>
      <c r="X12" s="16">
        <v>0.96073579141340504</v>
      </c>
      <c r="Y12" s="16">
        <v>7.1151680834442899E-2</v>
      </c>
      <c r="Z12" s="20" t="s">
        <v>58</v>
      </c>
      <c r="AA12" s="17"/>
      <c r="AB12" s="18">
        <f t="shared" si="6"/>
        <v>1.14878123209771</v>
      </c>
      <c r="AC12" s="16">
        <v>7.2600483346088193E-2</v>
      </c>
      <c r="AD12" s="16">
        <f t="shared" si="7"/>
        <v>0.98558179396684564</v>
      </c>
      <c r="AE12" s="16">
        <v>0.87698391729040004</v>
      </c>
      <c r="AF12" s="17">
        <f t="shared" si="8"/>
        <v>1</v>
      </c>
      <c r="AG12" s="17"/>
      <c r="AH12" s="17"/>
      <c r="AI12" s="16">
        <v>0.94333648362283096</v>
      </c>
      <c r="AJ12" s="16">
        <v>7.7928406964544103E-2</v>
      </c>
      <c r="AK12" s="16" t="s">
        <v>58</v>
      </c>
      <c r="AL12" s="16">
        <v>1.0491604700402399</v>
      </c>
      <c r="AM12" s="16">
        <v>8.7096283775881606E-2</v>
      </c>
      <c r="AN12" s="16" t="s">
        <v>58</v>
      </c>
      <c r="AO12" s="16">
        <v>0.97737043072385899</v>
      </c>
      <c r="AP12" s="16">
        <v>6.2718132698742504E-2</v>
      </c>
      <c r="AQ12" s="19" t="s">
        <v>58</v>
      </c>
      <c r="AR12" s="17"/>
      <c r="AS12" s="16">
        <v>0.96517804710357169</v>
      </c>
      <c r="AT12" s="16">
        <v>0.52270506704827402</v>
      </c>
      <c r="AU12" s="16">
        <v>1.0734522316817094</v>
      </c>
      <c r="AV12" s="16">
        <v>0.234064610686219</v>
      </c>
      <c r="AW12" s="17">
        <v>1</v>
      </c>
    </row>
    <row r="13" spans="1:49" x14ac:dyDescent="0.2">
      <c r="A13" s="21" t="s">
        <v>29</v>
      </c>
      <c r="B13" s="16">
        <v>1.2073256766742999</v>
      </c>
      <c r="C13" s="16">
        <v>7.9832456556891404E-2</v>
      </c>
      <c r="D13" s="16" t="s">
        <v>59</v>
      </c>
      <c r="E13" s="16">
        <v>0.85131460646018198</v>
      </c>
      <c r="F13" s="16">
        <v>0.17240142716429999</v>
      </c>
      <c r="G13" s="16" t="s">
        <v>58</v>
      </c>
      <c r="H13" s="16">
        <v>0.93173127623903296</v>
      </c>
      <c r="I13" s="16">
        <v>0.119888456366688</v>
      </c>
      <c r="J13" s="19" t="s">
        <v>58</v>
      </c>
      <c r="K13" s="17"/>
      <c r="L13" s="18">
        <f t="shared" si="9"/>
        <v>1.2957874308434871</v>
      </c>
      <c r="M13" s="18">
        <v>1.13122607919624E-2</v>
      </c>
      <c r="N13" s="18">
        <f t="shared" si="10"/>
        <v>0.91369113409667235</v>
      </c>
      <c r="O13" s="18">
        <v>0.53302821531204703</v>
      </c>
      <c r="P13" s="17">
        <f t="shared" si="11"/>
        <v>1</v>
      </c>
      <c r="Q13" s="17"/>
      <c r="R13" s="17"/>
      <c r="S13" s="17"/>
      <c r="T13" s="17"/>
      <c r="U13" s="17"/>
      <c r="V13" s="17"/>
      <c r="W13" s="17"/>
      <c r="X13" s="17"/>
      <c r="Y13" s="17"/>
      <c r="Z13" s="20"/>
      <c r="AA13" s="17"/>
      <c r="AB13" s="17"/>
      <c r="AC13" s="17"/>
      <c r="AD13" s="17"/>
      <c r="AE13" s="17"/>
      <c r="AF13" s="17"/>
      <c r="AG13" s="17"/>
      <c r="AH13" s="17"/>
      <c r="AI13" s="16">
        <v>0.98500377911109005</v>
      </c>
      <c r="AJ13" s="16">
        <v>5.8610942821374801E-2</v>
      </c>
      <c r="AK13" s="16" t="s">
        <v>58</v>
      </c>
      <c r="AL13" s="16">
        <v>1.0248130899845</v>
      </c>
      <c r="AM13" s="16">
        <v>5.5441899801355103E-2</v>
      </c>
      <c r="AN13" s="16" t="s">
        <v>58</v>
      </c>
      <c r="AO13" s="16">
        <v>1.0024195332303001</v>
      </c>
      <c r="AP13" s="16">
        <v>4.7781833381011198E-2</v>
      </c>
      <c r="AQ13" s="19" t="s">
        <v>58</v>
      </c>
      <c r="AR13" s="17"/>
      <c r="AS13" s="16">
        <v>0.9826262821684173</v>
      </c>
      <c r="AT13" s="16">
        <v>0.66193442232395105</v>
      </c>
      <c r="AU13" s="16">
        <v>1.0223395055781053</v>
      </c>
      <c r="AV13" s="16">
        <v>0.56351507989633998</v>
      </c>
      <c r="AW13" s="17">
        <v>1</v>
      </c>
    </row>
    <row r="14" spans="1:49" x14ac:dyDescent="0.2">
      <c r="A14" s="21" t="s">
        <v>95</v>
      </c>
      <c r="B14" s="16">
        <v>1.00210240100437</v>
      </c>
      <c r="C14" s="16">
        <v>4.80471030524591E-2</v>
      </c>
      <c r="D14" s="16" t="s">
        <v>60</v>
      </c>
      <c r="E14" s="16">
        <v>0.935635157193353</v>
      </c>
      <c r="F14" s="16">
        <v>5.9655010689839097E-2</v>
      </c>
      <c r="G14" s="16" t="s">
        <v>58</v>
      </c>
      <c r="H14" s="16">
        <v>1.0497974841066899</v>
      </c>
      <c r="I14" s="16">
        <v>4.4045942998687998E-2</v>
      </c>
      <c r="J14" s="19" t="s">
        <v>59</v>
      </c>
      <c r="K14" s="17"/>
      <c r="L14" s="18">
        <f t="shared" si="9"/>
        <v>0.95456734863209791</v>
      </c>
      <c r="M14" s="18">
        <v>0.194033073538461</v>
      </c>
      <c r="N14" s="18">
        <f t="shared" si="10"/>
        <v>0.89125300008650554</v>
      </c>
      <c r="O14" s="18">
        <v>2.4149954343854901E-2</v>
      </c>
      <c r="P14" s="17">
        <f t="shared" si="11"/>
        <v>1</v>
      </c>
      <c r="Q14" s="17"/>
      <c r="R14" s="17"/>
      <c r="S14" s="17"/>
      <c r="T14" s="17"/>
      <c r="U14" s="17"/>
      <c r="V14" s="17"/>
      <c r="W14" s="17"/>
      <c r="X14" s="17"/>
      <c r="Y14" s="17"/>
      <c r="Z14" s="20"/>
      <c r="AA14" s="17"/>
      <c r="AB14" s="17"/>
      <c r="AC14" s="17"/>
      <c r="AD14" s="17"/>
      <c r="AE14" s="17"/>
      <c r="AF14" s="17"/>
      <c r="AG14" s="17"/>
      <c r="AH14" s="17"/>
      <c r="AI14" s="17"/>
      <c r="AJ14" s="17"/>
      <c r="AK14" s="17"/>
      <c r="AL14" s="17"/>
      <c r="AM14" s="17"/>
      <c r="AN14" s="17"/>
      <c r="AO14" s="17"/>
      <c r="AP14" s="17"/>
      <c r="AQ14" s="20"/>
      <c r="AR14" s="17"/>
      <c r="AS14" s="17"/>
      <c r="AT14" s="17"/>
      <c r="AU14" s="17"/>
      <c r="AV14" s="17"/>
      <c r="AW14" s="17"/>
    </row>
    <row r="15" spans="1:49" x14ac:dyDescent="0.2">
      <c r="A15" s="21" t="s">
        <v>96</v>
      </c>
      <c r="B15" s="16">
        <v>0.99733068311066198</v>
      </c>
      <c r="C15" s="16">
        <v>2.95727641200694E-2</v>
      </c>
      <c r="D15" s="16" t="s">
        <v>60</v>
      </c>
      <c r="E15" s="16">
        <v>0.95861104249967399</v>
      </c>
      <c r="F15" s="16">
        <v>3.52964831779113E-2</v>
      </c>
      <c r="G15" s="16" t="s">
        <v>58</v>
      </c>
      <c r="H15" s="16">
        <v>1.03272450307623</v>
      </c>
      <c r="I15" s="16">
        <v>3.77903630036781E-2</v>
      </c>
      <c r="J15" s="19" t="s">
        <v>59</v>
      </c>
      <c r="K15" s="17"/>
      <c r="L15" s="18">
        <f t="shared" si="9"/>
        <v>0.96572772326003831</v>
      </c>
      <c r="M15" s="18">
        <v>0.19339818136329801</v>
      </c>
      <c r="N15" s="18">
        <f t="shared" si="10"/>
        <v>0.92823501296251776</v>
      </c>
      <c r="O15" s="18">
        <v>2.87064340670844E-2</v>
      </c>
      <c r="P15" s="17">
        <f t="shared" si="11"/>
        <v>1</v>
      </c>
      <c r="Q15" s="17"/>
      <c r="R15" s="17"/>
      <c r="S15" s="17"/>
      <c r="T15" s="17"/>
      <c r="U15" s="17"/>
      <c r="V15" s="17"/>
      <c r="W15" s="17"/>
      <c r="X15" s="17"/>
      <c r="Y15" s="17"/>
      <c r="Z15" s="20"/>
      <c r="AA15" s="17"/>
      <c r="AB15" s="17"/>
      <c r="AC15" s="17"/>
      <c r="AD15" s="17"/>
      <c r="AE15" s="17"/>
      <c r="AF15" s="17"/>
      <c r="AG15" s="17"/>
      <c r="AH15" s="17"/>
      <c r="AI15" s="17"/>
      <c r="AJ15" s="17"/>
      <c r="AK15" s="17"/>
      <c r="AL15" s="17"/>
      <c r="AM15" s="17"/>
      <c r="AN15" s="17"/>
      <c r="AO15" s="17"/>
      <c r="AP15" s="17"/>
      <c r="AQ15" s="20"/>
      <c r="AR15" s="17"/>
      <c r="AS15" s="17"/>
      <c r="AT15" s="17"/>
      <c r="AU15" s="17"/>
      <c r="AV15" s="17"/>
      <c r="AW15" s="17"/>
    </row>
    <row r="16" spans="1:49" x14ac:dyDescent="0.2">
      <c r="A16" s="21" t="s">
        <v>31</v>
      </c>
      <c r="B16" s="16">
        <v>1.0321341026698101</v>
      </c>
      <c r="C16" s="16">
        <v>4.6014991990510602E-2</v>
      </c>
      <c r="D16" s="16" t="s">
        <v>58</v>
      </c>
      <c r="E16" s="16">
        <v>0.99675632236241796</v>
      </c>
      <c r="F16" s="16">
        <v>3.0633840269629498E-2</v>
      </c>
      <c r="G16" s="16" t="s">
        <v>58</v>
      </c>
      <c r="H16" s="16">
        <v>1.0006774958053699</v>
      </c>
      <c r="I16" s="16">
        <v>3.12975873682022E-2</v>
      </c>
      <c r="J16" s="19" t="s">
        <v>58</v>
      </c>
      <c r="K16" s="17"/>
      <c r="L16" s="18">
        <f t="shared" si="9"/>
        <v>1.0314353095740632</v>
      </c>
      <c r="M16" s="18">
        <v>0.30692562048599797</v>
      </c>
      <c r="N16" s="18">
        <f t="shared" si="10"/>
        <v>0.99608148133700547</v>
      </c>
      <c r="O16" s="18">
        <v>0.86377856652491403</v>
      </c>
      <c r="P16" s="17">
        <f t="shared" si="11"/>
        <v>1</v>
      </c>
      <c r="Q16" s="17"/>
      <c r="R16" s="16">
        <v>1.1404346804512899</v>
      </c>
      <c r="S16" s="16">
        <v>7.6096383364185297E-2</v>
      </c>
      <c r="T16" s="16" t="s">
        <v>59</v>
      </c>
      <c r="U16" s="16">
        <v>0.98040045260358499</v>
      </c>
      <c r="V16" s="16">
        <v>2.4811757619163401E-2</v>
      </c>
      <c r="W16" s="16" t="s">
        <v>58</v>
      </c>
      <c r="X16" s="16">
        <v>0.94974071843534702</v>
      </c>
      <c r="Y16" s="16">
        <v>7.4718219458811699E-2</v>
      </c>
      <c r="Z16" s="20" t="s">
        <v>58</v>
      </c>
      <c r="AA16" s="17"/>
      <c r="AB16" s="18">
        <f>R16/X16</f>
        <v>1.200785286251707</v>
      </c>
      <c r="AC16" s="16">
        <v>1.17032654315633E-2</v>
      </c>
      <c r="AD16" s="16">
        <f>U16/X16</f>
        <v>1.0322822151068225</v>
      </c>
      <c r="AE16" s="16">
        <v>0.483410118822372</v>
      </c>
      <c r="AF16" s="17">
        <f>X16/X16</f>
        <v>1</v>
      </c>
      <c r="AG16" s="17"/>
      <c r="AH16" s="17"/>
      <c r="AI16" s="16">
        <v>0.98259580510060196</v>
      </c>
      <c r="AJ16" s="16">
        <v>2.0568684756869099E-2</v>
      </c>
      <c r="AK16" s="16" t="s">
        <v>58</v>
      </c>
      <c r="AL16" s="16">
        <v>1.0123975845025299</v>
      </c>
      <c r="AM16" s="16">
        <v>2.7185979843394301E-2</v>
      </c>
      <c r="AN16" s="16" t="s">
        <v>58</v>
      </c>
      <c r="AO16" s="16">
        <v>1.0083741991924</v>
      </c>
      <c r="AP16" s="16">
        <v>1.7115842979314899E-2</v>
      </c>
      <c r="AQ16" s="19" t="s">
        <v>58</v>
      </c>
      <c r="AR16" s="17"/>
      <c r="AS16" s="16">
        <v>0.97443568656115576</v>
      </c>
      <c r="AT16" s="16">
        <v>0.103903885653781</v>
      </c>
      <c r="AU16" s="16">
        <v>1.0039899724857619</v>
      </c>
      <c r="AV16" s="16">
        <v>0.81207694515015105</v>
      </c>
      <c r="AW16" s="17">
        <v>1</v>
      </c>
    </row>
    <row r="17" spans="1:49" x14ac:dyDescent="0.2">
      <c r="A17" s="21" t="s">
        <v>75</v>
      </c>
      <c r="B17" s="17"/>
      <c r="C17" s="17"/>
      <c r="D17" s="17"/>
      <c r="E17" s="17"/>
      <c r="F17" s="17"/>
      <c r="G17" s="17"/>
      <c r="H17" s="17"/>
      <c r="I17" s="17"/>
      <c r="J17" s="20"/>
      <c r="K17" s="17"/>
      <c r="L17" s="17"/>
      <c r="M17" s="17"/>
      <c r="N17" s="17"/>
      <c r="O17" s="17"/>
      <c r="P17" s="17"/>
      <c r="Q17" s="17"/>
      <c r="R17" s="16">
        <v>1.0246285639927799</v>
      </c>
      <c r="S17" s="16">
        <v>5.2899637829869103E-2</v>
      </c>
      <c r="T17" s="16" t="s">
        <v>60</v>
      </c>
      <c r="U17" s="16">
        <v>1.0389102613969801</v>
      </c>
      <c r="V17" s="16">
        <v>4.9677918557258997E-2</v>
      </c>
      <c r="W17" s="16" t="s">
        <v>58</v>
      </c>
      <c r="X17" s="16">
        <v>0.94595410932499502</v>
      </c>
      <c r="Y17" s="16">
        <v>2.4396447392694899E-2</v>
      </c>
      <c r="Z17" s="20" t="s">
        <v>59</v>
      </c>
      <c r="AA17" s="17"/>
      <c r="AB17" s="18">
        <f>R17/X17</f>
        <v>1.0831694200513857</v>
      </c>
      <c r="AC17" s="16">
        <v>5.1028168677510102E-2</v>
      </c>
      <c r="AD17" s="16">
        <f>U17/X17</f>
        <v>1.0982670841594164</v>
      </c>
      <c r="AE17" s="16">
        <v>2.4761480481184601E-2</v>
      </c>
      <c r="AF17" s="17">
        <f>X17/X17</f>
        <v>1</v>
      </c>
      <c r="AG17" s="17"/>
      <c r="AH17" s="17"/>
      <c r="AI17" s="16">
        <v>0.85933637003572705</v>
      </c>
      <c r="AJ17" s="16">
        <v>5.00916179736247E-2</v>
      </c>
      <c r="AK17" s="16" t="s">
        <v>59</v>
      </c>
      <c r="AL17" s="16">
        <v>1.03718051872952</v>
      </c>
      <c r="AM17" s="16">
        <v>2.4091962055194201E-2</v>
      </c>
      <c r="AN17" s="16" t="s">
        <v>58</v>
      </c>
      <c r="AO17" s="16">
        <v>0.99987257435240895</v>
      </c>
      <c r="AP17" s="16">
        <v>3.7679862033699801E-2</v>
      </c>
      <c r="AQ17" s="19" t="s">
        <v>58</v>
      </c>
      <c r="AR17" s="17"/>
      <c r="AS17" s="16">
        <v>0.85944588548425438</v>
      </c>
      <c r="AT17" s="16">
        <v>5.0014152939783204E-3</v>
      </c>
      <c r="AU17" s="16">
        <v>1.037312698971941</v>
      </c>
      <c r="AV17" s="16">
        <v>0.15494550608274199</v>
      </c>
      <c r="AW17" s="17">
        <v>1</v>
      </c>
    </row>
    <row r="18" spans="1:49" x14ac:dyDescent="0.2">
      <c r="A18" s="21" t="s">
        <v>33</v>
      </c>
      <c r="B18" s="16">
        <v>1.10279030230458</v>
      </c>
      <c r="C18" s="16">
        <v>9.7181505324833106E-2</v>
      </c>
      <c r="D18" s="16" t="s">
        <v>58</v>
      </c>
      <c r="E18" s="16">
        <v>0.91735985991898095</v>
      </c>
      <c r="F18" s="16">
        <v>5.6173854902770097E-2</v>
      </c>
      <c r="G18" s="16" t="s">
        <v>59</v>
      </c>
      <c r="H18" s="16">
        <v>0.998637575523034</v>
      </c>
      <c r="I18" s="16">
        <v>9.0415151403646102E-2</v>
      </c>
      <c r="J18" s="19" t="s">
        <v>60</v>
      </c>
      <c r="K18" s="17"/>
      <c r="L18" s="18">
        <f>B18/H18</f>
        <v>1.1042948205979495</v>
      </c>
      <c r="M18" s="18">
        <v>0.16788206016625501</v>
      </c>
      <c r="N18" s="18">
        <f>E18/H18</f>
        <v>0.91861139857321705</v>
      </c>
      <c r="O18" s="18">
        <v>0.18707800433008701</v>
      </c>
      <c r="P18" s="17">
        <f>H18/H18</f>
        <v>1</v>
      </c>
      <c r="Q18" s="17"/>
      <c r="R18" s="16">
        <v>1.0682349832373701</v>
      </c>
      <c r="S18" s="16">
        <v>7.9363615674098997E-2</v>
      </c>
      <c r="T18" s="16" t="s">
        <v>58</v>
      </c>
      <c r="U18" s="16">
        <v>0.91345575245863297</v>
      </c>
      <c r="V18" s="16">
        <v>3.7892702929510198E-2</v>
      </c>
      <c r="W18" s="16" t="s">
        <v>58</v>
      </c>
      <c r="X18" s="16">
        <v>0.94323757461584801</v>
      </c>
      <c r="Y18" s="16">
        <v>0.184520544312855</v>
      </c>
      <c r="Z18" s="20" t="s">
        <v>58</v>
      </c>
      <c r="AA18" s="17"/>
      <c r="AB18" s="18">
        <f>R18/X18</f>
        <v>1.1325195390699208</v>
      </c>
      <c r="AC18" s="16">
        <v>0.28008924674167801</v>
      </c>
      <c r="AD18" s="16">
        <f>U18/X18</f>
        <v>0.96842595867817893</v>
      </c>
      <c r="AE18" s="16">
        <v>0.77106718586313705</v>
      </c>
      <c r="AF18" s="17">
        <f>X18/X18</f>
        <v>1</v>
      </c>
      <c r="AG18" s="17"/>
      <c r="AH18" s="17"/>
      <c r="AI18" s="16">
        <v>0.95812555131513699</v>
      </c>
      <c r="AJ18" s="16">
        <v>3.8085128694979299E-2</v>
      </c>
      <c r="AK18" s="16" t="s">
        <v>58</v>
      </c>
      <c r="AL18" s="16">
        <v>0.99705034866179798</v>
      </c>
      <c r="AM18" s="16">
        <v>0.129679551075251</v>
      </c>
      <c r="AN18" s="16" t="s">
        <v>58</v>
      </c>
      <c r="AO18" s="16">
        <v>1.07487539548573</v>
      </c>
      <c r="AP18" s="16">
        <v>8.1625148182532706E-2</v>
      </c>
      <c r="AQ18" s="19" t="s">
        <v>58</v>
      </c>
      <c r="AR18" s="17"/>
      <c r="AS18" s="16">
        <v>0.89138290385944274</v>
      </c>
      <c r="AT18" s="16">
        <v>5.7050152006052297E-2</v>
      </c>
      <c r="AU18" s="16">
        <v>0.92759621519779667</v>
      </c>
      <c r="AV18" s="16">
        <v>0.35585708196059801</v>
      </c>
      <c r="AW18" s="17">
        <v>1</v>
      </c>
    </row>
    <row r="19" spans="1:49" x14ac:dyDescent="0.2">
      <c r="A19" s="21" t="s">
        <v>34</v>
      </c>
      <c r="B19" s="16">
        <v>0.99988576065935297</v>
      </c>
      <c r="C19" s="16">
        <v>2.6270682633569499E-2</v>
      </c>
      <c r="D19" s="16" t="s">
        <v>58</v>
      </c>
      <c r="E19" s="16">
        <v>0.94140472345530202</v>
      </c>
      <c r="F19" s="16">
        <v>5.5666913315370999E-2</v>
      </c>
      <c r="G19" s="16" t="s">
        <v>58</v>
      </c>
      <c r="H19" s="16">
        <v>1.02638130385616</v>
      </c>
      <c r="I19" s="16">
        <v>8.0251386242365205E-2</v>
      </c>
      <c r="J19" s="19" t="s">
        <v>58</v>
      </c>
      <c r="K19" s="17"/>
      <c r="L19" s="18">
        <f>B19/H19</f>
        <v>0.97418547756349216</v>
      </c>
      <c r="M19" s="18">
        <v>0.567542027003345</v>
      </c>
      <c r="N19" s="18">
        <f>E19/H19</f>
        <v>0.91720759129029605</v>
      </c>
      <c r="O19" s="18">
        <v>0.13854025070023601</v>
      </c>
      <c r="P19" s="17">
        <f>H19/H19</f>
        <v>1</v>
      </c>
      <c r="Q19" s="17"/>
      <c r="R19" s="17"/>
      <c r="S19" s="17"/>
      <c r="T19" s="17"/>
      <c r="U19" s="17"/>
      <c r="V19" s="17"/>
      <c r="W19" s="17"/>
      <c r="X19" s="17"/>
      <c r="Y19" s="17"/>
      <c r="Z19" s="20"/>
      <c r="AA19" s="17"/>
      <c r="AB19" s="17"/>
      <c r="AC19" s="17"/>
      <c r="AD19" s="17"/>
      <c r="AE19" s="17"/>
      <c r="AF19" s="17"/>
      <c r="AG19" s="17"/>
      <c r="AH19" s="17"/>
      <c r="AI19" s="16">
        <v>0.89117443363075199</v>
      </c>
      <c r="AJ19" s="16">
        <v>4.45193713860828E-2</v>
      </c>
      <c r="AK19" s="16" t="s">
        <v>59</v>
      </c>
      <c r="AL19" s="16">
        <v>1.0438997190514001</v>
      </c>
      <c r="AM19" s="16">
        <v>3.1964361867762199E-2</v>
      </c>
      <c r="AN19" s="16" t="s">
        <v>58</v>
      </c>
      <c r="AO19" s="16">
        <v>1.00630203235277</v>
      </c>
      <c r="AP19" s="16">
        <v>6.7640228472204494E-2</v>
      </c>
      <c r="AQ19" s="19" t="s">
        <v>58</v>
      </c>
      <c r="AR19" s="17"/>
      <c r="AS19" s="16">
        <v>0.88559339540153204</v>
      </c>
      <c r="AT19" s="16">
        <v>3.4614182186547403E-2</v>
      </c>
      <c r="AU19" s="16">
        <v>1.0373622287244371</v>
      </c>
      <c r="AV19" s="16">
        <v>0.36827749307705698</v>
      </c>
      <c r="AW19" s="17">
        <v>1</v>
      </c>
    </row>
    <row r="20" spans="1:49" x14ac:dyDescent="0.2">
      <c r="A20" s="21" t="s">
        <v>35</v>
      </c>
      <c r="B20" s="16">
        <v>1.06832273078153</v>
      </c>
      <c r="C20" s="16">
        <v>0.104022730233363</v>
      </c>
      <c r="D20" s="16" t="s">
        <v>58</v>
      </c>
      <c r="E20" s="16">
        <v>1.03483581420035</v>
      </c>
      <c r="F20" s="16">
        <v>5.1284595430678703E-2</v>
      </c>
      <c r="G20" s="16" t="s">
        <v>58</v>
      </c>
      <c r="H20" s="16">
        <v>0.97087557405055402</v>
      </c>
      <c r="I20" s="16">
        <v>4.20914696879943E-2</v>
      </c>
      <c r="J20" s="19" t="s">
        <v>58</v>
      </c>
      <c r="K20" s="17"/>
      <c r="L20" s="18">
        <f>B20/H20</f>
        <v>1.1003703866237156</v>
      </c>
      <c r="M20" s="18">
        <v>0.240757326983528</v>
      </c>
      <c r="N20" s="18">
        <f>E20/H20</f>
        <v>1.0658789260532633</v>
      </c>
      <c r="O20" s="18">
        <v>0.103955341419457</v>
      </c>
      <c r="P20" s="17">
        <f>H20/H20</f>
        <v>1</v>
      </c>
      <c r="Q20" s="17"/>
      <c r="R20" s="16">
        <v>1.21499823168562</v>
      </c>
      <c r="S20" s="16">
        <v>0.16188838417319501</v>
      </c>
      <c r="T20" s="16" t="s">
        <v>59</v>
      </c>
      <c r="U20" s="16">
        <v>0.98782343999850697</v>
      </c>
      <c r="V20" s="16">
        <v>1.6673308767567899E-2</v>
      </c>
      <c r="W20" s="16" t="s">
        <v>58</v>
      </c>
      <c r="X20" s="16">
        <v>0.96074372246975803</v>
      </c>
      <c r="Y20" s="16">
        <v>5.60519929613678E-2</v>
      </c>
      <c r="Z20" s="20" t="s">
        <v>58</v>
      </c>
      <c r="AA20" s="17"/>
      <c r="AB20" s="18">
        <f>R20/X20</f>
        <v>1.2646434249523451</v>
      </c>
      <c r="AC20" s="16">
        <v>4.5316332242381498E-2</v>
      </c>
      <c r="AD20" s="16">
        <f>U20/X20</f>
        <v>1.0281862029336355</v>
      </c>
      <c r="AE20" s="16">
        <v>0.41328914814602602</v>
      </c>
      <c r="AF20" s="17">
        <f>X20/X20</f>
        <v>1</v>
      </c>
      <c r="AG20" s="17"/>
      <c r="AH20" s="17"/>
      <c r="AI20" s="16">
        <v>0.95759637585130497</v>
      </c>
      <c r="AJ20" s="16">
        <v>3.91587573516263E-2</v>
      </c>
      <c r="AK20" s="16" t="s">
        <v>58</v>
      </c>
      <c r="AL20" s="16">
        <v>1.11957318524747</v>
      </c>
      <c r="AM20" s="16">
        <v>3.6558538832171597E-2</v>
      </c>
      <c r="AN20" s="16" t="s">
        <v>59</v>
      </c>
      <c r="AO20" s="16">
        <v>1.0214780081160499</v>
      </c>
      <c r="AP20" s="16">
        <v>0.10338207466312101</v>
      </c>
      <c r="AQ20" s="19" t="s">
        <v>60</v>
      </c>
      <c r="AR20" s="17"/>
      <c r="AS20" s="16">
        <v>0.93746156867090635</v>
      </c>
      <c r="AT20" s="16">
        <v>0.31455219062176298</v>
      </c>
      <c r="AU20" s="16">
        <v>1.0960325884179736</v>
      </c>
      <c r="AV20" s="16">
        <v>0.15308654595520499</v>
      </c>
      <c r="AW20" s="17">
        <v>1</v>
      </c>
    </row>
    <row r="21" spans="1:49" x14ac:dyDescent="0.2">
      <c r="A21" s="21" t="s">
        <v>36</v>
      </c>
      <c r="B21" s="16">
        <v>1.1800057473825101</v>
      </c>
      <c r="C21" s="16">
        <v>6.3566538215585403E-2</v>
      </c>
      <c r="D21" s="16" t="s">
        <v>59</v>
      </c>
      <c r="E21" s="16">
        <v>0.98307607228560501</v>
      </c>
      <c r="F21" s="16">
        <v>1.47084821231671E-2</v>
      </c>
      <c r="G21" s="16" t="s">
        <v>58</v>
      </c>
      <c r="H21" s="16">
        <v>0.99616707803567095</v>
      </c>
      <c r="I21" s="16">
        <v>3.7613742824505698E-2</v>
      </c>
      <c r="J21" s="19" t="s">
        <v>58</v>
      </c>
      <c r="K21" s="17"/>
      <c r="L21" s="18">
        <f>B21/H21</f>
        <v>1.1845460198397122</v>
      </c>
      <c r="M21" s="18">
        <v>4.4935047148537497E-3</v>
      </c>
      <c r="N21" s="18">
        <f>E21/H21</f>
        <v>0.98685862438268901</v>
      </c>
      <c r="O21" s="18">
        <v>0.55955069498809495</v>
      </c>
      <c r="P21" s="17">
        <f>H21/H21</f>
        <v>1</v>
      </c>
      <c r="Q21" s="17"/>
      <c r="R21" s="16">
        <v>1.2697997468282101</v>
      </c>
      <c r="S21" s="16">
        <v>0.115389472148582</v>
      </c>
      <c r="T21" s="16" t="s">
        <v>58</v>
      </c>
      <c r="U21" s="16">
        <v>0.93714195831388203</v>
      </c>
      <c r="V21" s="16">
        <v>9.6305702453838807E-2</v>
      </c>
      <c r="W21" s="16" t="s">
        <v>59</v>
      </c>
      <c r="X21" s="16">
        <v>1.04044188421678</v>
      </c>
      <c r="Y21" s="16">
        <v>0.230870293934476</v>
      </c>
      <c r="Z21" s="20" t="s">
        <v>60</v>
      </c>
      <c r="AA21" s="17"/>
      <c r="AB21" s="18">
        <f>R21/X21</f>
        <v>1.2204427427333775</v>
      </c>
      <c r="AC21" s="16">
        <v>0.143450545702697</v>
      </c>
      <c r="AD21" s="16">
        <f>U21/X21</f>
        <v>0.90071533310035889</v>
      </c>
      <c r="AE21" s="16">
        <v>0.45512963979501903</v>
      </c>
      <c r="AF21" s="17">
        <f>X21/X21</f>
        <v>1</v>
      </c>
      <c r="AG21" s="17"/>
      <c r="AH21" s="17"/>
      <c r="AI21" s="16">
        <v>0.97678879040268096</v>
      </c>
      <c r="AJ21" s="16">
        <v>6.53398708014577E-2</v>
      </c>
      <c r="AK21" s="16" t="s">
        <v>58</v>
      </c>
      <c r="AL21" s="16">
        <v>0.98676169959882198</v>
      </c>
      <c r="AM21" s="16">
        <v>7.3450067157786694E-2</v>
      </c>
      <c r="AN21" s="16" t="s">
        <v>58</v>
      </c>
      <c r="AO21" s="16">
        <v>1.0261558999497</v>
      </c>
      <c r="AP21" s="16">
        <v>5.8302875303930503E-2</v>
      </c>
      <c r="AQ21" s="19" t="s">
        <v>58</v>
      </c>
      <c r="AR21" s="17"/>
      <c r="AS21" s="16">
        <v>0.95189121891767237</v>
      </c>
      <c r="AT21" s="16">
        <v>0.303123782846006</v>
      </c>
      <c r="AU21" s="16">
        <v>0.96160992656884881</v>
      </c>
      <c r="AV21" s="16">
        <v>0.43459787080468099</v>
      </c>
      <c r="AW21" s="17">
        <v>1</v>
      </c>
    </row>
    <row r="22" spans="1:49" x14ac:dyDescent="0.2">
      <c r="A22" s="21" t="s">
        <v>37</v>
      </c>
      <c r="B22" s="16">
        <v>1.0118463988386099</v>
      </c>
      <c r="C22" s="16">
        <v>2.1135834943922599E-2</v>
      </c>
      <c r="D22" s="16" t="s">
        <v>58</v>
      </c>
      <c r="E22" s="16">
        <v>0.95211091750988697</v>
      </c>
      <c r="F22" s="16">
        <v>4.5466851776267699E-2</v>
      </c>
      <c r="G22" s="16" t="s">
        <v>58</v>
      </c>
      <c r="H22" s="16">
        <v>1.0562073368468701</v>
      </c>
      <c r="I22" s="16" t="s">
        <v>28</v>
      </c>
      <c r="J22" s="19" t="s">
        <v>58</v>
      </c>
      <c r="K22" s="17"/>
      <c r="L22" s="18">
        <f>B22/H22</f>
        <v>0.95799978237162009</v>
      </c>
      <c r="M22" s="18" t="s">
        <v>28</v>
      </c>
      <c r="N22" s="18">
        <f>E22/H22</f>
        <v>0.90144319613633295</v>
      </c>
      <c r="O22" s="18" t="s">
        <v>28</v>
      </c>
      <c r="P22" s="17">
        <f>H22/H22</f>
        <v>1</v>
      </c>
      <c r="Q22" s="17"/>
      <c r="R22" s="17"/>
      <c r="S22" s="17"/>
      <c r="T22" s="17"/>
      <c r="U22" s="17"/>
      <c r="V22" s="17"/>
      <c r="W22" s="17"/>
      <c r="X22" s="17"/>
      <c r="Y22" s="17"/>
      <c r="Z22" s="20"/>
      <c r="AA22" s="17"/>
      <c r="AB22" s="17"/>
      <c r="AC22" s="17"/>
      <c r="AD22" s="17"/>
      <c r="AE22" s="17"/>
      <c r="AF22" s="17"/>
      <c r="AG22" s="17"/>
      <c r="AH22" s="17"/>
      <c r="AI22" s="16">
        <v>0.92393820583215203</v>
      </c>
      <c r="AJ22" s="16">
        <v>2.9243403215624499E-2</v>
      </c>
      <c r="AK22" s="16" t="s">
        <v>59</v>
      </c>
      <c r="AL22" s="16">
        <v>1.00601648223461</v>
      </c>
      <c r="AM22" s="16">
        <v>7.0226930983827004E-3</v>
      </c>
      <c r="AN22" s="16" t="s">
        <v>58</v>
      </c>
      <c r="AO22" s="16">
        <v>1.02308687472182</v>
      </c>
      <c r="AP22" s="16">
        <v>4.3531000763572698E-2</v>
      </c>
      <c r="AQ22" s="19" t="s">
        <v>58</v>
      </c>
      <c r="AR22" s="17"/>
      <c r="AS22" s="16">
        <v>0.90308870992345902</v>
      </c>
      <c r="AT22" s="16">
        <v>1.1758195616412901E-2</v>
      </c>
      <c r="AU22" s="16">
        <v>0.98331481625951711</v>
      </c>
      <c r="AV22" s="16">
        <v>0.49262698022059498</v>
      </c>
      <c r="AW22" s="17">
        <v>1</v>
      </c>
    </row>
    <row r="23" spans="1:49" x14ac:dyDescent="0.2">
      <c r="A23" s="21" t="s">
        <v>76</v>
      </c>
      <c r="B23" s="17"/>
      <c r="C23" s="17"/>
      <c r="D23" s="17"/>
      <c r="E23" s="17"/>
      <c r="F23" s="17"/>
      <c r="G23" s="17"/>
      <c r="H23" s="17"/>
      <c r="I23" s="17"/>
      <c r="J23" s="20"/>
      <c r="K23" s="17"/>
      <c r="L23" s="17"/>
      <c r="M23" s="17"/>
      <c r="N23" s="17"/>
      <c r="O23" s="17"/>
      <c r="P23" s="17"/>
      <c r="Q23" s="17"/>
      <c r="R23" s="16">
        <v>1.01016908178854</v>
      </c>
      <c r="S23" s="16">
        <v>9.6109746831105104E-3</v>
      </c>
      <c r="T23" s="16" t="s">
        <v>58</v>
      </c>
      <c r="U23" s="16">
        <v>0.994575775787094</v>
      </c>
      <c r="V23" s="16">
        <v>2.3214367636702801E-2</v>
      </c>
      <c r="W23" s="16" t="s">
        <v>58</v>
      </c>
      <c r="X23" s="16">
        <v>0.90320313235038296</v>
      </c>
      <c r="Y23" s="16">
        <v>4.7182932321455498E-2</v>
      </c>
      <c r="Z23" s="20" t="s">
        <v>59</v>
      </c>
      <c r="AA23" s="17"/>
      <c r="AB23" s="18">
        <f>R23/X23</f>
        <v>1.1184295598707705</v>
      </c>
      <c r="AC23" s="16">
        <v>0.18626292611230699</v>
      </c>
      <c r="AD23" s="16">
        <f>U23/X23</f>
        <v>1.1011651091144186</v>
      </c>
      <c r="AE23" s="16">
        <v>0.19262601970012699</v>
      </c>
      <c r="AF23" s="17">
        <f>X23/X23</f>
        <v>1</v>
      </c>
      <c r="AG23" s="17"/>
      <c r="AH23" s="17"/>
      <c r="AI23" s="16">
        <v>0.88738083534801104</v>
      </c>
      <c r="AJ23" s="16">
        <v>4.8711308412088102E-2</v>
      </c>
      <c r="AK23" s="16" t="s">
        <v>59</v>
      </c>
      <c r="AL23" s="16">
        <v>1.00752024505787</v>
      </c>
      <c r="AM23" s="16">
        <v>1.09054878740623E-2</v>
      </c>
      <c r="AN23" s="16" t="s">
        <v>58</v>
      </c>
      <c r="AO23" s="16">
        <v>0.98838007689417495</v>
      </c>
      <c r="AP23" s="16">
        <v>7.0441580609981597E-2</v>
      </c>
      <c r="AQ23" s="19" t="s">
        <v>58</v>
      </c>
      <c r="AR23" s="17"/>
      <c r="AS23" s="16">
        <v>0.89781335752584401</v>
      </c>
      <c r="AT23" s="16">
        <v>6.16536300354164E-2</v>
      </c>
      <c r="AU23" s="16">
        <v>1.0193651901845693</v>
      </c>
      <c r="AV23" s="16">
        <v>0.62693714502162701</v>
      </c>
      <c r="AW23" s="17">
        <v>1</v>
      </c>
    </row>
    <row r="24" spans="1:49" x14ac:dyDescent="0.2">
      <c r="A24" s="21" t="s">
        <v>46</v>
      </c>
      <c r="B24" s="16">
        <v>0.99129556821241305</v>
      </c>
      <c r="C24" s="16">
        <v>2.81343388677016E-2</v>
      </c>
      <c r="D24" s="16" t="s">
        <v>58</v>
      </c>
      <c r="E24" s="16">
        <v>1.00398832955287</v>
      </c>
      <c r="F24" s="16">
        <v>1.28848108220685E-2</v>
      </c>
      <c r="G24" s="16" t="s">
        <v>58</v>
      </c>
      <c r="H24" s="16">
        <v>1.0102194106590401</v>
      </c>
      <c r="I24" s="16">
        <v>3.3475717280726701E-2</v>
      </c>
      <c r="J24" s="19" t="s">
        <v>58</v>
      </c>
      <c r="K24" s="17"/>
      <c r="L24" s="18">
        <f>B24/H24</f>
        <v>0.98126759172615619</v>
      </c>
      <c r="M24" s="18">
        <v>0.42095206704926302</v>
      </c>
      <c r="N24" s="18">
        <f>E24/H24</f>
        <v>0.9938319527021312</v>
      </c>
      <c r="O24" s="18">
        <v>0.74633908388500603</v>
      </c>
      <c r="P24" s="17">
        <f>H24/H24</f>
        <v>1</v>
      </c>
      <c r="Q24" s="17"/>
      <c r="R24" s="17"/>
      <c r="S24" s="17"/>
      <c r="T24" s="17"/>
      <c r="U24" s="17"/>
      <c r="V24" s="17"/>
      <c r="W24" s="17"/>
      <c r="X24" s="17"/>
      <c r="Y24" s="17"/>
      <c r="Z24" s="20"/>
      <c r="AA24" s="17"/>
      <c r="AB24" s="17"/>
      <c r="AC24" s="17"/>
      <c r="AD24" s="17"/>
      <c r="AE24" s="17"/>
      <c r="AF24" s="17"/>
      <c r="AG24" s="17"/>
      <c r="AH24" s="17"/>
      <c r="AI24" s="16">
        <v>1.0653118856571899</v>
      </c>
      <c r="AJ24" s="16">
        <v>2.30895713268328E-2</v>
      </c>
      <c r="AK24" s="16" t="s">
        <v>59</v>
      </c>
      <c r="AL24" s="16">
        <v>0.95732572489483903</v>
      </c>
      <c r="AM24" s="16">
        <v>4.4943643161318499E-2</v>
      </c>
      <c r="AN24" s="16" t="s">
        <v>58</v>
      </c>
      <c r="AO24" s="16">
        <v>0.98696136137594404</v>
      </c>
      <c r="AP24" s="16">
        <v>2.8230470746779701E-2</v>
      </c>
      <c r="AQ24" s="19" t="s">
        <v>58</v>
      </c>
      <c r="AR24" s="17"/>
      <c r="AS24" s="16">
        <v>1.0793856044901451</v>
      </c>
      <c r="AT24" s="16">
        <v>5.5842605970327702E-3</v>
      </c>
      <c r="AU24" s="16">
        <v>0.96997285036590553</v>
      </c>
      <c r="AV24" s="16">
        <v>0.31440961837946901</v>
      </c>
      <c r="AW24" s="17">
        <v>1</v>
      </c>
    </row>
    <row r="25" spans="1:49" x14ac:dyDescent="0.2">
      <c r="A25" s="21" t="s">
        <v>47</v>
      </c>
      <c r="B25" s="16">
        <v>0.99315879480726299</v>
      </c>
      <c r="C25" s="16">
        <v>4.3489192167345002E-2</v>
      </c>
      <c r="D25" s="16" t="s">
        <v>58</v>
      </c>
      <c r="E25" s="16">
        <v>1.0077634441486201</v>
      </c>
      <c r="F25" s="16">
        <v>2.4572277248815701E-2</v>
      </c>
      <c r="G25" s="16" t="s">
        <v>58</v>
      </c>
      <c r="H25" s="16">
        <v>1.0288121037289699</v>
      </c>
      <c r="I25" s="16">
        <v>6.3998611684245699E-2</v>
      </c>
      <c r="J25" s="19" t="s">
        <v>58</v>
      </c>
      <c r="K25" s="17"/>
      <c r="L25" s="18">
        <f>B25/H25</f>
        <v>0.9653451696451858</v>
      </c>
      <c r="M25" s="18">
        <v>0.39689000641058197</v>
      </c>
      <c r="N25" s="18">
        <f>E25/H25</f>
        <v>0.97954081264785076</v>
      </c>
      <c r="O25" s="18">
        <v>0.57345695869534197</v>
      </c>
      <c r="P25" s="17">
        <f>H25/H25</f>
        <v>1</v>
      </c>
      <c r="Q25" s="17"/>
      <c r="R25" s="16">
        <v>0.86119304502851801</v>
      </c>
      <c r="S25" s="16">
        <v>9.8498284599479499E-2</v>
      </c>
      <c r="T25" s="16" t="s">
        <v>59</v>
      </c>
      <c r="U25" s="16">
        <v>1.00277094229159</v>
      </c>
      <c r="V25" s="16">
        <v>2.2586597640263901E-2</v>
      </c>
      <c r="W25" s="16" t="s">
        <v>58</v>
      </c>
      <c r="X25" s="16">
        <v>1.10695334585901</v>
      </c>
      <c r="Y25" s="16">
        <v>2.1272831394204501E-2</v>
      </c>
      <c r="Z25" s="20" t="s">
        <v>58</v>
      </c>
      <c r="AA25" s="17"/>
      <c r="AB25" s="18">
        <f>R25/X25</f>
        <v>0.77798495144365931</v>
      </c>
      <c r="AC25" s="16">
        <v>1.3349963528142101E-2</v>
      </c>
      <c r="AD25" s="16">
        <f>U25/X25</f>
        <v>0.90588365448539021</v>
      </c>
      <c r="AE25" s="16">
        <v>5.3787983049187395E-4</v>
      </c>
      <c r="AF25" s="17">
        <f>X25/X25</f>
        <v>1</v>
      </c>
      <c r="AG25" s="17"/>
      <c r="AH25" s="17"/>
      <c r="AI25" s="16">
        <v>1.0090430122071099</v>
      </c>
      <c r="AJ25" s="16">
        <v>2.407793922297E-2</v>
      </c>
      <c r="AK25" s="16" t="s">
        <v>58</v>
      </c>
      <c r="AL25" s="16">
        <v>1.00121946605414</v>
      </c>
      <c r="AM25" s="16">
        <v>3.7026581611136603E-2</v>
      </c>
      <c r="AN25" s="16" t="s">
        <v>58</v>
      </c>
      <c r="AO25" s="16">
        <v>0.97657132548187497</v>
      </c>
      <c r="AP25" s="16">
        <v>7.1759123686138598E-2</v>
      </c>
      <c r="AQ25" s="19" t="s">
        <v>58</v>
      </c>
      <c r="AR25" s="17"/>
      <c r="AS25" s="16">
        <v>1.033250706710247</v>
      </c>
      <c r="AT25" s="16">
        <v>0.44810563042224499</v>
      </c>
      <c r="AU25" s="16">
        <v>1.0252394678495222</v>
      </c>
      <c r="AV25" s="16">
        <v>0.57109031487122996</v>
      </c>
      <c r="AW25" s="17">
        <v>1</v>
      </c>
    </row>
    <row r="26" spans="1:49" s="17" customFormat="1" x14ac:dyDescent="0.2">
      <c r="A26" s="17" t="s">
        <v>77</v>
      </c>
      <c r="J26" s="20"/>
      <c r="R26" s="16">
        <v>0.91023817945893604</v>
      </c>
      <c r="S26" s="16">
        <v>6.6952569950787494E-2</v>
      </c>
      <c r="T26" s="16" t="s">
        <v>59</v>
      </c>
      <c r="U26" s="16">
        <v>0.99320904154572298</v>
      </c>
      <c r="V26" s="16">
        <v>1.50847490919769E-2</v>
      </c>
      <c r="W26" s="16" t="s">
        <v>58</v>
      </c>
      <c r="X26" s="16">
        <v>1.0524245827387499</v>
      </c>
      <c r="Y26" s="16">
        <v>1.8860832173641501E-2</v>
      </c>
      <c r="Z26" s="20" t="s">
        <v>58</v>
      </c>
      <c r="AB26" s="18">
        <f>R26/X26</f>
        <v>0.8648963492378724</v>
      </c>
      <c r="AC26" s="16">
        <v>1.9899341723889099E-2</v>
      </c>
      <c r="AD26" s="16">
        <f>U26/X26</f>
        <v>0.943734171394088</v>
      </c>
      <c r="AE26" s="16">
        <v>3.0800112252423301E-3</v>
      </c>
      <c r="AF26" s="17">
        <f>X26/X26</f>
        <v>1</v>
      </c>
      <c r="AI26" s="16">
        <v>1.0656086345735201</v>
      </c>
      <c r="AJ26" s="16">
        <v>2.1866217377552899E-2</v>
      </c>
      <c r="AK26" s="16" t="s">
        <v>59</v>
      </c>
      <c r="AL26" s="16">
        <v>0.95749260473258502</v>
      </c>
      <c r="AM26" s="16">
        <v>4.4864664789636299E-2</v>
      </c>
      <c r="AN26" s="16" t="s">
        <v>58</v>
      </c>
      <c r="AO26" s="16">
        <v>0.98761100830621096</v>
      </c>
      <c r="AP26" s="16">
        <v>2.9348674467918199E-2</v>
      </c>
      <c r="AQ26" s="19" t="s">
        <v>58</v>
      </c>
      <c r="AS26" s="16">
        <v>1.0789760600188913</v>
      </c>
      <c r="AT26" s="16">
        <v>6.3407772773545297E-3</v>
      </c>
      <c r="AU26" s="16">
        <v>0.96950377899768436</v>
      </c>
      <c r="AV26" s="16">
        <v>0.31063653667612301</v>
      </c>
      <c r="AW26" s="17">
        <v>1</v>
      </c>
    </row>
    <row r="27" spans="1:49" s="17" customFormat="1" x14ac:dyDescent="0.2">
      <c r="A27" s="17" t="s">
        <v>79</v>
      </c>
      <c r="J27" s="20"/>
      <c r="R27" s="16">
        <v>1.3783997880955701</v>
      </c>
      <c r="S27" s="16">
        <v>5.2854952590342098E-2</v>
      </c>
      <c r="T27" s="16" t="s">
        <v>59</v>
      </c>
      <c r="U27" s="16">
        <v>1.0106019456772499</v>
      </c>
      <c r="V27" s="16">
        <v>0.156696397438506</v>
      </c>
      <c r="W27" s="16" t="s">
        <v>58</v>
      </c>
      <c r="X27" s="16">
        <v>0.94955031732272299</v>
      </c>
      <c r="Y27" s="16">
        <v>3.8817550576968902E-2</v>
      </c>
      <c r="Z27" s="20" t="s">
        <v>58</v>
      </c>
      <c r="AB27" s="18">
        <f>R27/X27</f>
        <v>1.4516342767195287</v>
      </c>
      <c r="AC27" s="16">
        <v>2.3452210598147399E-5</v>
      </c>
      <c r="AD27" s="16">
        <f>U27/X27</f>
        <v>1.0642953061472964</v>
      </c>
      <c r="AE27" s="16">
        <v>0.498865108591801</v>
      </c>
      <c r="AF27" s="17">
        <f>X27/X27</f>
        <v>1</v>
      </c>
      <c r="AI27" s="16">
        <v>1.0027736303072401</v>
      </c>
      <c r="AJ27" s="16">
        <v>4.1564690809461999E-2</v>
      </c>
      <c r="AK27" s="16" t="s">
        <v>58</v>
      </c>
      <c r="AL27" s="16">
        <v>1.0172491197120901</v>
      </c>
      <c r="AM27" s="16">
        <v>0.10357134429612801</v>
      </c>
      <c r="AN27" s="16" t="s">
        <v>58</v>
      </c>
      <c r="AO27" s="16">
        <v>1.0098494053245299</v>
      </c>
      <c r="AP27" s="16">
        <v>4.2689582052883701E-2</v>
      </c>
      <c r="AQ27" s="19" t="s">
        <v>58</v>
      </c>
      <c r="AS27" s="16">
        <v>0.99299323742730139</v>
      </c>
      <c r="AT27" s="16">
        <v>0.820166310282058</v>
      </c>
      <c r="AU27" s="16">
        <v>1.0073275424519186</v>
      </c>
      <c r="AV27" s="16">
        <v>0.90129080204881695</v>
      </c>
      <c r="AW27" s="17">
        <v>1</v>
      </c>
    </row>
    <row r="28" spans="1:49" s="17" customFormat="1" x14ac:dyDescent="0.2">
      <c r="A28" s="17" t="s">
        <v>80</v>
      </c>
      <c r="B28" s="16">
        <v>0.99473367823339898</v>
      </c>
      <c r="C28" s="16">
        <v>1.0521791088163E-2</v>
      </c>
      <c r="D28" s="16" t="s">
        <v>60</v>
      </c>
      <c r="E28" s="16">
        <v>1.0339579997911701</v>
      </c>
      <c r="F28" s="16">
        <v>3.0540188003103499E-2</v>
      </c>
      <c r="G28" s="16" t="s">
        <v>58</v>
      </c>
      <c r="H28" s="16">
        <v>0.97936478077218103</v>
      </c>
      <c r="I28" s="16">
        <v>4.5002904358305198E-3</v>
      </c>
      <c r="J28" s="19" t="s">
        <v>59</v>
      </c>
      <c r="L28" s="18">
        <f>B28/H28</f>
        <v>1.0156927201824639</v>
      </c>
      <c r="M28" s="18">
        <v>5.5203187175921702E-2</v>
      </c>
      <c r="N28" s="18">
        <f>E28/H28</f>
        <v>1.0557434983275027</v>
      </c>
      <c r="O28" s="18">
        <v>3.5488516583458203E-2</v>
      </c>
      <c r="P28" s="17">
        <f>H28/H28</f>
        <v>1</v>
      </c>
      <c r="R28" s="16">
        <v>0.98423309391081204</v>
      </c>
      <c r="S28" s="16">
        <v>3.5602749761132299E-2</v>
      </c>
      <c r="T28" s="16" t="s">
        <v>58</v>
      </c>
      <c r="U28" s="16">
        <v>1.01906255021046</v>
      </c>
      <c r="V28" s="16">
        <v>2.6955313541362401E-2</v>
      </c>
      <c r="W28" s="16" t="s">
        <v>58</v>
      </c>
      <c r="X28" s="16">
        <v>0.99262581468315303</v>
      </c>
      <c r="Y28" s="16">
        <v>1.0345203618031699E-2</v>
      </c>
      <c r="Z28" s="20" t="s">
        <v>58</v>
      </c>
      <c r="AB28" s="18">
        <f>R28/X28</f>
        <v>0.99154492997442345</v>
      </c>
      <c r="AC28" s="16">
        <v>0.67733556005301199</v>
      </c>
      <c r="AD28" s="16">
        <f>U28/X28</f>
        <v>1.0266331331869962</v>
      </c>
      <c r="AE28" s="16">
        <v>0.14351364330608199</v>
      </c>
      <c r="AF28" s="17">
        <f>X28/X28</f>
        <v>1</v>
      </c>
      <c r="AI28" s="16">
        <v>0.94290791739672697</v>
      </c>
      <c r="AJ28" s="16">
        <v>2.7004466284258101E-2</v>
      </c>
      <c r="AK28" s="16" t="s">
        <v>58</v>
      </c>
      <c r="AL28" s="16">
        <v>1.0345829872582499</v>
      </c>
      <c r="AM28" s="16">
        <v>3.9664613930632898E-2</v>
      </c>
      <c r="AN28" s="16" t="s">
        <v>59</v>
      </c>
      <c r="AO28" s="16">
        <v>1.02069130908672</v>
      </c>
      <c r="AP28" s="16">
        <v>6.1529386262887099E-2</v>
      </c>
      <c r="AQ28" s="19" t="s">
        <v>60</v>
      </c>
      <c r="AS28" s="16">
        <v>0.92379342216640314</v>
      </c>
      <c r="AT28" s="16">
        <v>7.9738640258641996E-2</v>
      </c>
      <c r="AU28" s="16">
        <v>1.0136100680468807</v>
      </c>
      <c r="AV28" s="16">
        <v>0.71951566529031497</v>
      </c>
      <c r="AW28" s="17">
        <v>1</v>
      </c>
    </row>
    <row r="29" spans="1:49" s="17" customFormat="1" x14ac:dyDescent="0.2">
      <c r="A29" s="17" t="s">
        <v>52</v>
      </c>
      <c r="B29" s="16">
        <v>1.22435992127198</v>
      </c>
      <c r="C29" s="16">
        <v>0.14189659008660499</v>
      </c>
      <c r="D29" s="16" t="s">
        <v>59</v>
      </c>
      <c r="E29" s="16">
        <v>0.78444761288630305</v>
      </c>
      <c r="F29" s="16">
        <v>8.7645615795527904E-2</v>
      </c>
      <c r="G29" s="16" t="s">
        <v>58</v>
      </c>
      <c r="H29" s="16">
        <v>0.90269568990869598</v>
      </c>
      <c r="I29" s="16">
        <v>0.13447914488745699</v>
      </c>
      <c r="J29" s="19" t="s">
        <v>58</v>
      </c>
      <c r="L29" s="18">
        <f>B29/H29</f>
        <v>1.3563373958236347</v>
      </c>
      <c r="M29" s="18">
        <v>3.1412947479309498E-2</v>
      </c>
      <c r="N29" s="18">
        <f>E29/H29</f>
        <v>0.86900560361116463</v>
      </c>
      <c r="O29" s="18">
        <v>0.32061561207432199</v>
      </c>
      <c r="P29" s="17">
        <f>H29/H29</f>
        <v>1</v>
      </c>
      <c r="Z29" s="20"/>
      <c r="AI29" s="16">
        <v>0.97373489185522799</v>
      </c>
      <c r="AJ29" s="16">
        <v>8.1032222182294694E-2</v>
      </c>
      <c r="AK29" s="16" t="s">
        <v>58</v>
      </c>
      <c r="AL29" s="16">
        <v>1.0325692105749</v>
      </c>
      <c r="AM29" s="16">
        <v>0.181968745048745</v>
      </c>
      <c r="AN29" s="16" t="s">
        <v>58</v>
      </c>
      <c r="AO29" s="16">
        <v>0.98935938104090504</v>
      </c>
      <c r="AP29" s="16">
        <v>6.7220174619818704E-2</v>
      </c>
      <c r="AQ29" s="19" t="s">
        <v>58</v>
      </c>
      <c r="AS29" s="16">
        <v>0.98420746850427743</v>
      </c>
      <c r="AT29" s="16">
        <v>0.77695217551625595</v>
      </c>
      <c r="AU29" s="16">
        <v>1.0436745538193957</v>
      </c>
      <c r="AV29" s="16">
        <v>0.68013678619046702</v>
      </c>
      <c r="AW29" s="17">
        <v>1</v>
      </c>
    </row>
    <row r="30" spans="1:49" s="17" customFormat="1" x14ac:dyDescent="0.2">
      <c r="A30" s="17" t="s">
        <v>55</v>
      </c>
      <c r="B30" s="16">
        <v>0.98899231495524798</v>
      </c>
      <c r="C30" s="16">
        <v>1.52339999658932E-2</v>
      </c>
      <c r="D30" s="16" t="s">
        <v>60</v>
      </c>
      <c r="E30" s="16">
        <v>1.0888076644460301</v>
      </c>
      <c r="F30" s="16">
        <v>6.5324989046357806E-2</v>
      </c>
      <c r="G30" s="16" t="s">
        <v>58</v>
      </c>
      <c r="H30" s="16">
        <v>0.96013819407689704</v>
      </c>
      <c r="I30" s="16">
        <v>6.0597820729383099E-2</v>
      </c>
      <c r="J30" s="19" t="s">
        <v>59</v>
      </c>
      <c r="L30" s="18">
        <f>B30/H30</f>
        <v>1.0300520498573562</v>
      </c>
      <c r="M30" s="18">
        <v>0.41683353877714902</v>
      </c>
      <c r="N30" s="18">
        <f>E30/H30</f>
        <v>1.1340114070692078</v>
      </c>
      <c r="O30" s="18">
        <v>2.79400141112204E-2</v>
      </c>
      <c r="P30" s="17">
        <f>H30/H30</f>
        <v>1</v>
      </c>
      <c r="R30" s="16">
        <v>0.97182273793277696</v>
      </c>
      <c r="S30" s="16">
        <v>3.8126377776625003E-2</v>
      </c>
      <c r="T30" s="16" t="s">
        <v>58</v>
      </c>
      <c r="U30" s="16">
        <v>1.05635474397228</v>
      </c>
      <c r="V30" s="16">
        <v>6.6478115279041197E-2</v>
      </c>
      <c r="W30" s="16" t="s">
        <v>58</v>
      </c>
      <c r="X30" s="16">
        <v>1.0071238144474901</v>
      </c>
      <c r="Y30" s="16">
        <v>6.0477265968695397E-2</v>
      </c>
      <c r="Z30" s="20" t="s">
        <v>58</v>
      </c>
      <c r="AB30" s="18">
        <f>R30/X30</f>
        <v>0.96494862299122641</v>
      </c>
      <c r="AC30" s="16">
        <v>0.368217819710494</v>
      </c>
      <c r="AD30" s="16">
        <f>U30/X30</f>
        <v>1.0488826982527446</v>
      </c>
      <c r="AE30" s="16">
        <v>0.31563182185788102</v>
      </c>
      <c r="AF30" s="17">
        <f>X30/X30</f>
        <v>1</v>
      </c>
      <c r="AI30" s="16">
        <v>0.81954951374826601</v>
      </c>
      <c r="AJ30" s="16">
        <v>0.159301364976349</v>
      </c>
      <c r="AK30" s="16" t="s">
        <v>58</v>
      </c>
      <c r="AL30" s="16">
        <v>1.1040546331311001</v>
      </c>
      <c r="AM30" s="16">
        <v>6.3323560789647904E-2</v>
      </c>
      <c r="AN30" s="16" t="s">
        <v>59</v>
      </c>
      <c r="AO30" s="16">
        <v>1.0139320595688499</v>
      </c>
      <c r="AP30" s="16">
        <v>6.9631632518839803E-2</v>
      </c>
      <c r="AQ30" s="19" t="s">
        <v>60</v>
      </c>
      <c r="AS30" s="16">
        <v>0.80828839172593048</v>
      </c>
      <c r="AT30" s="16">
        <v>8.7265804622830706E-2</v>
      </c>
      <c r="AU30" s="16">
        <v>1.08888423313153</v>
      </c>
      <c r="AV30" s="16">
        <v>0.104409009904088</v>
      </c>
      <c r="AW30" s="17">
        <v>1</v>
      </c>
    </row>
    <row r="31" spans="1:49" s="17" customFormat="1" x14ac:dyDescent="0.2">
      <c r="A31" s="17" t="s">
        <v>56</v>
      </c>
      <c r="B31" s="16">
        <v>0.97448098430546004</v>
      </c>
      <c r="C31" s="16">
        <v>5.8301316167497598E-2</v>
      </c>
      <c r="D31" s="16" t="s">
        <v>58</v>
      </c>
      <c r="E31" s="16">
        <v>1.00861440697694</v>
      </c>
      <c r="F31" s="16">
        <v>2.7162694990947998E-2</v>
      </c>
      <c r="G31" s="16" t="s">
        <v>58</v>
      </c>
      <c r="H31" s="16">
        <v>0.96695624433350102</v>
      </c>
      <c r="I31" s="16">
        <v>4.1254289340639301E-2</v>
      </c>
      <c r="J31" s="19" t="s">
        <v>58</v>
      </c>
      <c r="L31" s="18">
        <f>B31/H31</f>
        <v>1.007781882599192</v>
      </c>
      <c r="M31" s="18">
        <v>0.84082999327026997</v>
      </c>
      <c r="N31" s="18">
        <f>E31/H31</f>
        <v>1.0430817453091199</v>
      </c>
      <c r="O31" s="18">
        <v>0.15030898053510999</v>
      </c>
      <c r="P31" s="17">
        <f>H31/H31</f>
        <v>1</v>
      </c>
      <c r="R31" s="16">
        <v>0.99874121266149296</v>
      </c>
      <c r="S31" s="16">
        <v>7.7682124466375194E-2</v>
      </c>
      <c r="T31" s="16" t="s">
        <v>58</v>
      </c>
      <c r="U31" s="16">
        <v>1.03860145011287</v>
      </c>
      <c r="V31" s="16">
        <v>0.111977087113978</v>
      </c>
      <c r="W31" s="16" t="s">
        <v>58</v>
      </c>
      <c r="X31" s="16">
        <v>0.96015426713270502</v>
      </c>
      <c r="Y31" s="16">
        <v>3.5356347192568999E-2</v>
      </c>
      <c r="Z31" s="20" t="s">
        <v>58</v>
      </c>
      <c r="AB31" s="18">
        <f>R31/X31</f>
        <v>1.0401882768734858</v>
      </c>
      <c r="AC31" s="16">
        <v>0.41482953278642198</v>
      </c>
      <c r="AD31" s="16">
        <f>U31/X31</f>
        <v>1.0817026863968753</v>
      </c>
      <c r="AE31" s="16">
        <v>0.25986023701118699</v>
      </c>
      <c r="AF31" s="17">
        <f>X31/X31</f>
        <v>1</v>
      </c>
      <c r="AI31" s="16">
        <v>0.89007356800292903</v>
      </c>
      <c r="AJ31" s="16">
        <v>2.3244396780050899E-2</v>
      </c>
      <c r="AK31" s="16" t="s">
        <v>59</v>
      </c>
      <c r="AL31" s="16">
        <v>1.02580457169965</v>
      </c>
      <c r="AM31" s="16">
        <v>6.14190932262264E-2</v>
      </c>
      <c r="AN31" s="16" t="s">
        <v>58</v>
      </c>
      <c r="AO31" s="16">
        <v>1.06031003860821</v>
      </c>
      <c r="AP31" s="16">
        <v>5.0098713580337101E-2</v>
      </c>
      <c r="AQ31" s="19" t="s">
        <v>58</v>
      </c>
      <c r="AS31" s="16">
        <v>0.83944651620130117</v>
      </c>
      <c r="AT31" s="16">
        <v>2.9081081214770801E-3</v>
      </c>
      <c r="AU31" s="16">
        <v>0.96745719114962558</v>
      </c>
      <c r="AV31" s="16">
        <v>0.41868700885744697</v>
      </c>
      <c r="AW31" s="17">
        <v>1</v>
      </c>
    </row>
    <row r="32" spans="1:49" x14ac:dyDescent="0.2">
      <c r="A32" s="21" t="s">
        <v>57</v>
      </c>
      <c r="B32" s="16">
        <v>0.74465129954653497</v>
      </c>
      <c r="C32" s="16">
        <v>5.31055179311214E-2</v>
      </c>
      <c r="D32" s="16" t="s">
        <v>59</v>
      </c>
      <c r="E32" s="16">
        <v>0.996121381007818</v>
      </c>
      <c r="F32" s="16">
        <v>3.26762325280055E-2</v>
      </c>
      <c r="G32" s="16" t="s">
        <v>58</v>
      </c>
      <c r="H32" s="16">
        <v>1.12878902909139</v>
      </c>
      <c r="I32" s="16">
        <v>9.2710575308636994E-2</v>
      </c>
      <c r="J32" s="19" t="s">
        <v>58</v>
      </c>
      <c r="K32" s="17"/>
      <c r="L32" s="18">
        <f>B32/H32</f>
        <v>0.6596904118973731</v>
      </c>
      <c r="M32" s="18">
        <v>1.1289979881541901E-3</v>
      </c>
      <c r="N32" s="18">
        <f>E32/H32</f>
        <v>0.88246904898574197</v>
      </c>
      <c r="O32" s="18">
        <v>5.8276730525241502E-2</v>
      </c>
      <c r="P32" s="17">
        <f>H32/H32</f>
        <v>1</v>
      </c>
      <c r="Q32" s="17"/>
      <c r="R32" s="16">
        <v>0.907074777846961</v>
      </c>
      <c r="S32" s="16">
        <v>0.110247547890108</v>
      </c>
      <c r="T32" s="16" t="s">
        <v>58</v>
      </c>
      <c r="U32" s="16">
        <v>1.1314083404094599</v>
      </c>
      <c r="V32" s="16">
        <v>0.231731304874008</v>
      </c>
      <c r="W32" s="16" t="s">
        <v>58</v>
      </c>
      <c r="X32" s="16">
        <v>0.933215642241083</v>
      </c>
      <c r="Y32" s="16">
        <v>0.16224268159021299</v>
      </c>
      <c r="Z32" s="20" t="s">
        <v>58</v>
      </c>
      <c r="AA32" s="17"/>
      <c r="AB32" s="18">
        <f>R32/X32</f>
        <v>0.97198839881064825</v>
      </c>
      <c r="AC32" s="16">
        <v>0.79992156905813905</v>
      </c>
      <c r="AD32" s="16">
        <f>U32/X32</f>
        <v>1.2123760995823263</v>
      </c>
      <c r="AE32" s="16">
        <v>0.21619230973929701</v>
      </c>
      <c r="AF32" s="17">
        <f>X32/X32</f>
        <v>1</v>
      </c>
      <c r="AG32" s="17"/>
      <c r="AH32" s="17"/>
      <c r="AI32" s="16">
        <v>0.82424125330095299</v>
      </c>
      <c r="AJ32" s="16">
        <v>0.13532394040263801</v>
      </c>
      <c r="AK32" s="16" t="s">
        <v>59</v>
      </c>
      <c r="AL32" s="16">
        <v>1.04316401271217</v>
      </c>
      <c r="AM32" s="16">
        <v>9.6356940754086698E-2</v>
      </c>
      <c r="AN32" s="16" t="s">
        <v>58</v>
      </c>
      <c r="AO32" s="16">
        <v>1.0556826390113301</v>
      </c>
      <c r="AP32" s="16">
        <v>4.7684047734841799E-2</v>
      </c>
      <c r="AQ32" s="19" t="s">
        <v>58</v>
      </c>
      <c r="AR32" s="17"/>
      <c r="AS32" s="16">
        <v>0.78076613448230325</v>
      </c>
      <c r="AT32" s="16">
        <v>3.5426025454456299E-2</v>
      </c>
      <c r="AU32" s="16">
        <v>0.98814167645033546</v>
      </c>
      <c r="AV32" s="16">
        <v>0.82632187858291695</v>
      </c>
      <c r="AW32" s="17">
        <v>1</v>
      </c>
    </row>
  </sheetData>
  <mergeCells count="24">
    <mergeCell ref="AS3:AT3"/>
    <mergeCell ref="AU3:AV3"/>
    <mergeCell ref="U3:W3"/>
    <mergeCell ref="X3:Z3"/>
    <mergeCell ref="AB3:AC3"/>
    <mergeCell ref="AD3:AE3"/>
    <mergeCell ref="AI3:AK3"/>
    <mergeCell ref="AL3:AN3"/>
    <mergeCell ref="R3:T3"/>
    <mergeCell ref="B1:P1"/>
    <mergeCell ref="R1:AF1"/>
    <mergeCell ref="AI1:AW1"/>
    <mergeCell ref="B2:J2"/>
    <mergeCell ref="L2:P2"/>
    <mergeCell ref="R2:Z2"/>
    <mergeCell ref="AB2:AF2"/>
    <mergeCell ref="AI2:AQ2"/>
    <mergeCell ref="AS2:AW2"/>
    <mergeCell ref="B3:D3"/>
    <mergeCell ref="E3:G3"/>
    <mergeCell ref="H3:J3"/>
    <mergeCell ref="L3:M3"/>
    <mergeCell ref="N3:O3"/>
    <mergeCell ref="AO3:AQ3"/>
  </mergeCells>
  <conditionalFormatting sqref="O18:O22 M18:M22 O5:O16 M5:M16 O24:O25 M24:M25 O28:O32 M28:M32">
    <cfRule type="cellIs" dxfId="2" priority="2" operator="lessThanOrEqual">
      <formula>0.05</formula>
    </cfRule>
  </conditionalFormatting>
  <conditionalFormatting sqref="AE20:AE21 AC20:AC21 AE30:AE32 AC30:AC32 AE5:AE12 AC5:AC12 AT5:AT13 AV5:AV13 AE16:AE18 AC16:AC18 AE23 AC23 AE25:AE28 AC25:AC28 AT16:AT32 AV16:AV32">
    <cfRule type="cellIs" dxfId="1" priority="1" operator="lessThanOrEqual">
      <formula>0.05</formula>
    </cfRule>
  </conditionalFormatting>
  <conditionalFormatting sqref="A5:A32">
    <cfRule type="duplicateValues" dxfId="0" priority="131"/>
  </conditionalFormatting>
  <pageMargins left="0.511811024" right="0.511811024" top="0.78740157499999996" bottom="0.78740157499999996" header="0.31496062000000002" footer="0.31496062000000002"/>
  <pageSetup paperSize="9" orientation="portrait" verticalDpi="599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84"/>
  <sheetViews>
    <sheetView workbookViewId="0">
      <selection activeCell="A10" sqref="A10"/>
    </sheetView>
  </sheetViews>
  <sheetFormatPr baseColWidth="10" defaultColWidth="8.83203125" defaultRowHeight="15" x14ac:dyDescent="0.2"/>
  <cols>
    <col min="1" max="1" width="34.5" bestFit="1" customWidth="1"/>
    <col min="2" max="3" width="4.5" bestFit="1" customWidth="1"/>
    <col min="4" max="4" width="3.1640625" bestFit="1" customWidth="1"/>
    <col min="5" max="6" width="4.5" bestFit="1" customWidth="1"/>
    <col min="7" max="7" width="3.1640625" bestFit="1" customWidth="1"/>
    <col min="8" max="9" width="4.5" bestFit="1" customWidth="1"/>
    <col min="10" max="10" width="3.1640625" style="10" bestFit="1" customWidth="1"/>
    <col min="11" max="11" width="5" customWidth="1"/>
    <col min="12" max="12" width="8.5" bestFit="1" customWidth="1"/>
    <col min="13" max="13" width="3.6640625" bestFit="1" customWidth="1"/>
    <col min="14" max="14" width="7.6640625" bestFit="1" customWidth="1"/>
    <col min="15" max="15" width="3.6640625" bestFit="1" customWidth="1"/>
    <col min="16" max="16" width="3.33203125" bestFit="1" customWidth="1"/>
    <col min="18" max="19" width="4.5" bestFit="1" customWidth="1"/>
    <col min="20" max="20" width="3.1640625" bestFit="1" customWidth="1"/>
    <col min="21" max="22" width="4.5" bestFit="1" customWidth="1"/>
    <col min="23" max="23" width="3.1640625" bestFit="1" customWidth="1"/>
    <col min="24" max="25" width="4.5" bestFit="1" customWidth="1"/>
    <col min="26" max="26" width="3.1640625" style="10" bestFit="1" customWidth="1"/>
    <col min="27" max="27" width="2.5" customWidth="1"/>
    <col min="28" max="28" width="8.5" bestFit="1" customWidth="1"/>
    <col min="29" max="29" width="4.5" bestFit="1" customWidth="1"/>
    <col min="30" max="30" width="7.6640625" bestFit="1" customWidth="1"/>
    <col min="31" max="31" width="4.5" bestFit="1" customWidth="1"/>
    <col min="32" max="32" width="3.5" bestFit="1" customWidth="1"/>
    <col min="33" max="33" width="3.5" customWidth="1"/>
    <col min="35" max="36" width="4.5" bestFit="1" customWidth="1"/>
    <col min="37" max="37" width="2.1640625" bestFit="1" customWidth="1"/>
    <col min="38" max="39" width="4.5" bestFit="1" customWidth="1"/>
    <col min="40" max="40" width="3.1640625" bestFit="1" customWidth="1"/>
    <col min="41" max="42" width="4.5" bestFit="1" customWidth="1"/>
    <col min="43" max="43" width="3.1640625" style="10" bestFit="1" customWidth="1"/>
    <col min="45" max="45" width="8.5" bestFit="1" customWidth="1"/>
    <col min="46" max="46" width="4.5" bestFit="1" customWidth="1"/>
    <col min="47" max="47" width="7.6640625" bestFit="1" customWidth="1"/>
    <col min="48" max="48" width="4.5" bestFit="1" customWidth="1"/>
    <col min="49" max="49" width="3.5" bestFit="1" customWidth="1"/>
  </cols>
  <sheetData>
    <row r="1" spans="1:49" x14ac:dyDescent="0.2">
      <c r="B1" s="14" t="s">
        <v>73</v>
      </c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R1" s="15" t="s">
        <v>72</v>
      </c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3"/>
      <c r="AI1" s="12" t="s">
        <v>85</v>
      </c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</row>
    <row r="2" spans="1:49" x14ac:dyDescent="0.2">
      <c r="B2" s="13" t="s">
        <v>65</v>
      </c>
      <c r="C2" s="13"/>
      <c r="D2" s="13"/>
      <c r="E2" s="13"/>
      <c r="F2" s="13"/>
      <c r="G2" s="13"/>
      <c r="H2" s="13"/>
      <c r="I2" s="13"/>
      <c r="J2" s="13"/>
      <c r="L2" s="13" t="s">
        <v>64</v>
      </c>
      <c r="M2" s="13"/>
      <c r="N2" s="13"/>
      <c r="O2" s="13"/>
      <c r="P2" s="13"/>
      <c r="R2" s="13" t="s">
        <v>65</v>
      </c>
      <c r="S2" s="13"/>
      <c r="T2" s="13"/>
      <c r="U2" s="13"/>
      <c r="V2" s="13"/>
      <c r="W2" s="13"/>
      <c r="X2" s="13"/>
      <c r="Y2" s="13"/>
      <c r="Z2" s="13"/>
      <c r="AB2" s="13" t="s">
        <v>64</v>
      </c>
      <c r="AC2" s="13"/>
      <c r="AD2" s="13"/>
      <c r="AE2" s="13"/>
      <c r="AF2" s="13"/>
      <c r="AG2" s="4"/>
      <c r="AI2" s="13" t="s">
        <v>65</v>
      </c>
      <c r="AJ2" s="13"/>
      <c r="AK2" s="13"/>
      <c r="AL2" s="13"/>
      <c r="AM2" s="13"/>
      <c r="AN2" s="13"/>
      <c r="AO2" s="13"/>
      <c r="AP2" s="13"/>
      <c r="AQ2" s="13"/>
      <c r="AS2" s="13" t="s">
        <v>64</v>
      </c>
      <c r="AT2" s="13"/>
      <c r="AU2" s="13"/>
      <c r="AV2" s="13"/>
      <c r="AW2" s="13"/>
    </row>
    <row r="3" spans="1:49" s="1" customFormat="1" x14ac:dyDescent="0.2">
      <c r="B3" s="11" t="s">
        <v>66</v>
      </c>
      <c r="C3" s="11"/>
      <c r="D3" s="11"/>
      <c r="E3" s="11" t="s">
        <v>67</v>
      </c>
      <c r="F3" s="11"/>
      <c r="G3" s="11"/>
      <c r="H3" s="11" t="s">
        <v>68</v>
      </c>
      <c r="I3" s="11"/>
      <c r="J3" s="11"/>
      <c r="L3" s="11" t="s">
        <v>66</v>
      </c>
      <c r="M3" s="11"/>
      <c r="N3" s="11" t="s">
        <v>67</v>
      </c>
      <c r="O3" s="11"/>
      <c r="P3" s="2" t="s">
        <v>68</v>
      </c>
      <c r="R3" s="11" t="s">
        <v>66</v>
      </c>
      <c r="S3" s="11"/>
      <c r="T3" s="11"/>
      <c r="U3" s="11" t="s">
        <v>67</v>
      </c>
      <c r="V3" s="11"/>
      <c r="W3" s="11"/>
      <c r="X3" s="11" t="s">
        <v>68</v>
      </c>
      <c r="Y3" s="11"/>
      <c r="Z3" s="11"/>
      <c r="AB3" s="11" t="s">
        <v>66</v>
      </c>
      <c r="AC3" s="11"/>
      <c r="AD3" s="11" t="s">
        <v>67</v>
      </c>
      <c r="AE3" s="11"/>
      <c r="AF3" s="2" t="s">
        <v>68</v>
      </c>
      <c r="AG3" s="2"/>
      <c r="AI3" s="11" t="s">
        <v>66</v>
      </c>
      <c r="AJ3" s="11"/>
      <c r="AK3" s="11"/>
      <c r="AL3" s="11" t="s">
        <v>67</v>
      </c>
      <c r="AM3" s="11"/>
      <c r="AN3" s="11"/>
      <c r="AO3" s="11" t="s">
        <v>68</v>
      </c>
      <c r="AP3" s="11"/>
      <c r="AQ3" s="11"/>
      <c r="AS3" s="11" t="s">
        <v>66</v>
      </c>
      <c r="AT3" s="11"/>
      <c r="AU3" s="11" t="s">
        <v>67</v>
      </c>
      <c r="AV3" s="11"/>
      <c r="AW3" s="2" t="s">
        <v>68</v>
      </c>
    </row>
    <row r="4" spans="1:49" x14ac:dyDescent="0.2">
      <c r="B4" t="s">
        <v>69</v>
      </c>
      <c r="C4" t="s">
        <v>70</v>
      </c>
      <c r="D4" t="s">
        <v>71</v>
      </c>
      <c r="E4" t="s">
        <v>69</v>
      </c>
      <c r="F4" t="s">
        <v>70</v>
      </c>
      <c r="G4" t="s">
        <v>71</v>
      </c>
      <c r="H4" t="s">
        <v>69</v>
      </c>
      <c r="I4" t="s">
        <v>70</v>
      </c>
      <c r="J4" s="10" t="s">
        <v>71</v>
      </c>
      <c r="L4" t="s">
        <v>61</v>
      </c>
      <c r="M4" t="s">
        <v>63</v>
      </c>
      <c r="N4" t="s">
        <v>62</v>
      </c>
      <c r="O4" t="s">
        <v>63</v>
      </c>
      <c r="R4" t="s">
        <v>69</v>
      </c>
      <c r="S4" t="s">
        <v>70</v>
      </c>
      <c r="T4" t="s">
        <v>71</v>
      </c>
      <c r="U4" t="s">
        <v>69</v>
      </c>
      <c r="V4" t="s">
        <v>70</v>
      </c>
      <c r="W4" t="s">
        <v>71</v>
      </c>
      <c r="X4" t="s">
        <v>69</v>
      </c>
      <c r="Y4" t="s">
        <v>70</v>
      </c>
      <c r="Z4" s="10" t="s">
        <v>71</v>
      </c>
      <c r="AB4" t="s">
        <v>61</v>
      </c>
      <c r="AC4" t="s">
        <v>63</v>
      </c>
      <c r="AD4" t="s">
        <v>62</v>
      </c>
      <c r="AE4" t="s">
        <v>63</v>
      </c>
      <c r="AI4" t="s">
        <v>69</v>
      </c>
      <c r="AJ4" t="s">
        <v>70</v>
      </c>
      <c r="AK4" t="s">
        <v>71</v>
      </c>
      <c r="AL4" t="s">
        <v>69</v>
      </c>
      <c r="AM4" t="s">
        <v>70</v>
      </c>
      <c r="AN4" t="s">
        <v>71</v>
      </c>
      <c r="AO4" t="s">
        <v>69</v>
      </c>
      <c r="AP4" t="s">
        <v>70</v>
      </c>
      <c r="AQ4" s="10" t="s">
        <v>71</v>
      </c>
      <c r="AS4" t="s">
        <v>61</v>
      </c>
      <c r="AT4" t="s">
        <v>63</v>
      </c>
      <c r="AU4" t="s">
        <v>62</v>
      </c>
      <c r="AV4" t="s">
        <v>63</v>
      </c>
    </row>
    <row r="5" spans="1:49" x14ac:dyDescent="0.2">
      <c r="A5" t="s">
        <v>0</v>
      </c>
      <c r="B5" s="16">
        <v>1.00923588195333</v>
      </c>
      <c r="C5" s="16">
        <v>4.8438593016048602E-2</v>
      </c>
      <c r="D5" s="16" t="s">
        <v>58</v>
      </c>
      <c r="E5" s="16">
        <v>0.97205329633512405</v>
      </c>
      <c r="F5" s="16">
        <v>5.18218152503079E-2</v>
      </c>
      <c r="G5" s="16" t="s">
        <v>58</v>
      </c>
      <c r="H5" s="16">
        <v>1.01042265077169</v>
      </c>
      <c r="I5" s="16">
        <v>1.76690677485127E-2</v>
      </c>
      <c r="J5" s="19" t="s">
        <v>58</v>
      </c>
      <c r="K5" s="17"/>
      <c r="L5" s="18">
        <f>B5/H5</f>
        <v>0.99882547286776124</v>
      </c>
      <c r="M5" s="18">
        <v>0.96616026475748595</v>
      </c>
      <c r="N5" s="18">
        <f>E5/H5</f>
        <v>0.96202643081361827</v>
      </c>
      <c r="O5" s="18">
        <v>0.242671809407705</v>
      </c>
      <c r="P5" s="17">
        <f>H5/H5</f>
        <v>1</v>
      </c>
      <c r="Q5" s="17"/>
      <c r="R5" s="16">
        <v>1.12472343017995</v>
      </c>
      <c r="S5" s="16">
        <v>0.24644586348185499</v>
      </c>
      <c r="T5" s="16" t="s">
        <v>58</v>
      </c>
      <c r="U5" s="16">
        <v>1.01323172021543</v>
      </c>
      <c r="V5" s="16">
        <v>3.5896763905396402E-2</v>
      </c>
      <c r="W5" s="16" t="s">
        <v>58</v>
      </c>
      <c r="X5" s="16">
        <v>0.96129288726341999</v>
      </c>
      <c r="Y5" s="16">
        <v>4.7475329078207403E-2</v>
      </c>
      <c r="Z5" s="20" t="s">
        <v>58</v>
      </c>
      <c r="AA5" s="17"/>
      <c r="AB5" s="18">
        <f>R5/X5</f>
        <v>1.1700111850216424</v>
      </c>
      <c r="AC5" s="16">
        <v>0.27806460969450397</v>
      </c>
      <c r="AD5" s="16">
        <f>U5/X5</f>
        <v>1.0540301854306526</v>
      </c>
      <c r="AE5" s="16">
        <v>0.13521013265978199</v>
      </c>
      <c r="AF5" s="17">
        <f>X5/X5</f>
        <v>1</v>
      </c>
      <c r="AG5" s="17"/>
      <c r="AH5" s="17"/>
      <c r="AI5" s="16">
        <v>0.96773513735720695</v>
      </c>
      <c r="AJ5" s="16">
        <v>3.016855352674E-2</v>
      </c>
      <c r="AK5" s="16" t="s">
        <v>58</v>
      </c>
      <c r="AL5" s="16">
        <v>1.0106175321954001</v>
      </c>
      <c r="AM5" s="16">
        <v>2.4324792737732699E-2</v>
      </c>
      <c r="AN5" s="16" t="s">
        <v>58</v>
      </c>
      <c r="AO5" s="16">
        <v>1.02488731848174</v>
      </c>
      <c r="AP5" s="16">
        <v>7.6508863543805497E-2</v>
      </c>
      <c r="AQ5" s="19" t="s">
        <v>58</v>
      </c>
      <c r="AR5" s="17"/>
      <c r="AS5" s="16">
        <v>0.94423564415920591</v>
      </c>
      <c r="AT5" s="16">
        <v>0.23845402582660299</v>
      </c>
      <c r="AU5" s="16">
        <v>0.98607672665178547</v>
      </c>
      <c r="AV5" s="16">
        <v>0.74205782900578998</v>
      </c>
      <c r="AW5" s="17">
        <v>1</v>
      </c>
    </row>
    <row r="6" spans="1:49" x14ac:dyDescent="0.2">
      <c r="A6" t="s">
        <v>1</v>
      </c>
      <c r="B6" s="16">
        <v>0.99456909854160902</v>
      </c>
      <c r="C6" s="16">
        <v>2.2325138519760999E-2</v>
      </c>
      <c r="D6" s="16" t="s">
        <v>58</v>
      </c>
      <c r="E6" s="16">
        <v>0.98121448071197703</v>
      </c>
      <c r="F6" s="16">
        <v>2.3159453667389199E-2</v>
      </c>
      <c r="G6" s="16" t="s">
        <v>58</v>
      </c>
      <c r="H6" s="16">
        <v>1.0470811172335699</v>
      </c>
      <c r="I6" s="16">
        <v>6.4938343537308402E-2</v>
      </c>
      <c r="J6" s="19" t="s">
        <v>58</v>
      </c>
      <c r="K6" s="17"/>
      <c r="L6" s="18">
        <f t="shared" ref="L6:L26" si="0">B6/H6</f>
        <v>0.94984913983483943</v>
      </c>
      <c r="M6" s="18">
        <v>0.20654256993301701</v>
      </c>
      <c r="N6" s="18">
        <f t="shared" ref="N6:N26" si="1">E6/H6</f>
        <v>0.93709500110591704</v>
      </c>
      <c r="O6" s="18">
        <v>0.133355428428028</v>
      </c>
      <c r="P6" s="17">
        <f t="shared" ref="P6:P26" si="2">H6/H6</f>
        <v>1</v>
      </c>
      <c r="Q6" s="17"/>
      <c r="R6" s="16">
        <v>1.00542772590379</v>
      </c>
      <c r="S6" s="16">
        <v>2.1896631021359501E-2</v>
      </c>
      <c r="T6" s="16" t="s">
        <v>60</v>
      </c>
      <c r="U6" s="16">
        <v>1.02231275400565</v>
      </c>
      <c r="V6" s="16">
        <v>2.7617621993997799E-2</v>
      </c>
      <c r="W6" s="16" t="s">
        <v>58</v>
      </c>
      <c r="X6" s="16">
        <v>0.95685466718418499</v>
      </c>
      <c r="Y6" s="16">
        <v>3.5458678281778101E-2</v>
      </c>
      <c r="Z6" s="20" t="s">
        <v>59</v>
      </c>
      <c r="AA6" s="17"/>
      <c r="AB6" s="18">
        <f t="shared" ref="AB6:AB8" si="3">R6/X6</f>
        <v>1.0507632563078204</v>
      </c>
      <c r="AC6" s="16">
        <v>6.7148277650740801E-2</v>
      </c>
      <c r="AD6" s="16">
        <f t="shared" ref="AD6:AD8" si="4">U6/X6</f>
        <v>1.068409643665212</v>
      </c>
      <c r="AE6" s="16">
        <v>2.87602852672494E-2</v>
      </c>
      <c r="AF6" s="17">
        <f t="shared" ref="AF6:AF8" si="5">X6/X6</f>
        <v>1</v>
      </c>
      <c r="AG6" s="17"/>
      <c r="AH6" s="17"/>
      <c r="AI6" s="16">
        <v>0.93774644843114197</v>
      </c>
      <c r="AJ6" s="16">
        <v>5.6191820896134601E-2</v>
      </c>
      <c r="AK6" s="16" t="s">
        <v>58</v>
      </c>
      <c r="AL6" s="16">
        <v>1.02131554708969</v>
      </c>
      <c r="AM6" s="16">
        <v>2.5868212203630801E-2</v>
      </c>
      <c r="AN6" s="16" t="s">
        <v>60</v>
      </c>
      <c r="AO6" s="16">
        <v>1.02961884545158</v>
      </c>
      <c r="AP6" s="16">
        <v>4.4142271083663899E-2</v>
      </c>
      <c r="AQ6" s="19" t="s">
        <v>59</v>
      </c>
      <c r="AR6" s="17"/>
      <c r="AS6" s="16">
        <v>0.91077047838985137</v>
      </c>
      <c r="AT6" s="16">
        <v>4.43854366630397E-2</v>
      </c>
      <c r="AU6" s="16">
        <v>0.99193556101020253</v>
      </c>
      <c r="AV6" s="16">
        <v>0.75904835063519405</v>
      </c>
      <c r="AW6" s="17">
        <v>1</v>
      </c>
    </row>
    <row r="7" spans="1:49" s="6" customFormat="1" x14ac:dyDescent="0.2">
      <c r="A7" s="6" t="s">
        <v>2</v>
      </c>
      <c r="B7" s="16">
        <v>1.02455088749665</v>
      </c>
      <c r="C7" s="16">
        <v>3.4977523858054603E-2</v>
      </c>
      <c r="D7" s="16" t="s">
        <v>58</v>
      </c>
      <c r="E7" s="16">
        <v>0.99821620889419505</v>
      </c>
      <c r="F7" s="16">
        <v>5.0068507652305798E-2</v>
      </c>
      <c r="G7" s="16" t="s">
        <v>58</v>
      </c>
      <c r="H7" s="16">
        <v>0.96163552488113102</v>
      </c>
      <c r="I7" s="16">
        <v>4.0352003279876397E-2</v>
      </c>
      <c r="J7" s="19" t="s">
        <v>58</v>
      </c>
      <c r="K7" s="17"/>
      <c r="L7" s="18">
        <f t="shared" si="0"/>
        <v>1.0654253726985554</v>
      </c>
      <c r="M7" s="18">
        <v>5.7415547204847699E-2</v>
      </c>
      <c r="N7" s="18">
        <f t="shared" si="1"/>
        <v>1.0380400713852431</v>
      </c>
      <c r="O7" s="18">
        <v>0.30048017129401799</v>
      </c>
      <c r="P7" s="17">
        <f t="shared" si="2"/>
        <v>1</v>
      </c>
      <c r="Q7" s="17"/>
      <c r="R7" s="16">
        <v>1.09314226356038</v>
      </c>
      <c r="S7" s="16">
        <v>7.8522114683294703E-2</v>
      </c>
      <c r="T7" s="16" t="s">
        <v>58</v>
      </c>
      <c r="U7" s="16">
        <v>0.97822332985949501</v>
      </c>
      <c r="V7" s="16">
        <v>8.36106808948507E-2</v>
      </c>
      <c r="W7" s="16" t="s">
        <v>58</v>
      </c>
      <c r="X7" s="16">
        <v>0.99162289313427099</v>
      </c>
      <c r="Y7" s="16">
        <v>0.116285650400826</v>
      </c>
      <c r="Z7" s="20" t="s">
        <v>58</v>
      </c>
      <c r="AA7" s="17"/>
      <c r="AB7" s="18">
        <f t="shared" si="3"/>
        <v>1.1023769934407543</v>
      </c>
      <c r="AC7" s="16">
        <v>0.20468840326445201</v>
      </c>
      <c r="AD7" s="16">
        <f t="shared" si="4"/>
        <v>0.98648723888128143</v>
      </c>
      <c r="AE7" s="16">
        <v>0.85834326953661599</v>
      </c>
      <c r="AF7" s="17">
        <f t="shared" si="5"/>
        <v>1</v>
      </c>
      <c r="AG7" s="17"/>
      <c r="AH7" s="17"/>
      <c r="AI7" s="16">
        <v>0.9459262411996</v>
      </c>
      <c r="AJ7" s="16">
        <v>3.8554070171394797E-2</v>
      </c>
      <c r="AK7" s="16" t="s">
        <v>59</v>
      </c>
      <c r="AL7" s="16">
        <v>1.0103878517815801</v>
      </c>
      <c r="AM7" s="16">
        <v>8.5199915874633707E-3</v>
      </c>
      <c r="AN7" s="16" t="s">
        <v>58</v>
      </c>
      <c r="AO7" s="16">
        <v>1.0059736592470701</v>
      </c>
      <c r="AP7" s="16">
        <v>2.1041046199531101E-2</v>
      </c>
      <c r="AQ7" s="19" t="s">
        <v>58</v>
      </c>
      <c r="AR7" s="17"/>
      <c r="AS7" s="16">
        <v>0.94030915472238796</v>
      </c>
      <c r="AT7" s="16">
        <v>4.4454244655346399E-2</v>
      </c>
      <c r="AU7" s="16">
        <v>1.0043879802357984</v>
      </c>
      <c r="AV7" s="16">
        <v>0.71736005910834999</v>
      </c>
      <c r="AW7" s="17">
        <v>1</v>
      </c>
    </row>
    <row r="8" spans="1:49" x14ac:dyDescent="0.2">
      <c r="A8" t="s">
        <v>3</v>
      </c>
      <c r="B8" s="16">
        <v>1.04803191780458</v>
      </c>
      <c r="C8" s="16">
        <v>6.0212941081655098E-2</v>
      </c>
      <c r="D8" s="16" t="s">
        <v>58</v>
      </c>
      <c r="E8" s="16">
        <v>0.99170083066591397</v>
      </c>
      <c r="F8" s="16">
        <v>4.7899227637725701E-2</v>
      </c>
      <c r="G8" s="16" t="s">
        <v>58</v>
      </c>
      <c r="H8" s="16">
        <v>0.96280835313204605</v>
      </c>
      <c r="I8" s="16">
        <v>2.18780500705676E-2</v>
      </c>
      <c r="J8" s="19" t="s">
        <v>58</v>
      </c>
      <c r="K8" s="17"/>
      <c r="L8" s="18">
        <f t="shared" si="0"/>
        <v>1.0885156058267453</v>
      </c>
      <c r="M8" s="18">
        <v>5.9808875491702197E-2</v>
      </c>
      <c r="N8" s="18">
        <f t="shared" si="1"/>
        <v>1.0300085447325833</v>
      </c>
      <c r="O8" s="18">
        <v>0.41189595484701103</v>
      </c>
      <c r="P8" s="17">
        <f t="shared" si="2"/>
        <v>1</v>
      </c>
      <c r="Q8" s="17"/>
      <c r="R8" s="16">
        <v>1.05503834728701</v>
      </c>
      <c r="S8" s="16">
        <v>5.5616154908001099E-2</v>
      </c>
      <c r="T8" s="16" t="s">
        <v>58</v>
      </c>
      <c r="U8" s="16">
        <v>0.94281881042307503</v>
      </c>
      <c r="V8" s="16">
        <v>0.11833166082183499</v>
      </c>
      <c r="W8" s="16" t="s">
        <v>58</v>
      </c>
      <c r="X8" s="16">
        <v>0.95258298274654496</v>
      </c>
      <c r="Y8" s="16">
        <v>0.11930477378768301</v>
      </c>
      <c r="Z8" s="20" t="s">
        <v>58</v>
      </c>
      <c r="AA8" s="17"/>
      <c r="AB8" s="18">
        <f t="shared" si="3"/>
        <v>1.1075553168555032</v>
      </c>
      <c r="AC8" s="16">
        <v>0.19045437262447201</v>
      </c>
      <c r="AD8" s="16">
        <f t="shared" si="4"/>
        <v>0.9897497934559808</v>
      </c>
      <c r="AE8" s="16">
        <v>0.91127425981591503</v>
      </c>
      <c r="AF8" s="17">
        <f t="shared" si="5"/>
        <v>1</v>
      </c>
      <c r="AG8" s="17"/>
      <c r="AH8" s="17"/>
      <c r="AI8" s="16">
        <v>0.95712941415173902</v>
      </c>
      <c r="AJ8" s="16">
        <v>4.2755949302504197E-2</v>
      </c>
      <c r="AK8" s="16" t="s">
        <v>58</v>
      </c>
      <c r="AL8" s="16">
        <v>1.0122637879013601</v>
      </c>
      <c r="AM8" s="16">
        <v>1.0390697373508499E-2</v>
      </c>
      <c r="AN8" s="16" t="s">
        <v>58</v>
      </c>
      <c r="AO8" s="16">
        <v>1.0067039250049501</v>
      </c>
      <c r="AP8" s="16">
        <v>2.3008120866608001E-2</v>
      </c>
      <c r="AQ8" s="19" t="s">
        <v>58</v>
      </c>
      <c r="AR8" s="17"/>
      <c r="AS8" s="16">
        <v>0.95075561977870771</v>
      </c>
      <c r="AT8" s="16">
        <v>0.101480108626145</v>
      </c>
      <c r="AU8" s="16">
        <v>1.0055228382032808</v>
      </c>
      <c r="AV8" s="16">
        <v>0.68145325639035603</v>
      </c>
      <c r="AW8" s="17">
        <v>1</v>
      </c>
    </row>
    <row r="9" spans="1:49" x14ac:dyDescent="0.2">
      <c r="A9" t="s">
        <v>4</v>
      </c>
      <c r="B9" s="16">
        <v>1.00148994061696</v>
      </c>
      <c r="C9" s="16">
        <v>5.4539518293961302E-2</v>
      </c>
      <c r="D9" s="16" t="s">
        <v>58</v>
      </c>
      <c r="E9" s="16">
        <v>0.97318886611956101</v>
      </c>
      <c r="F9" s="16">
        <v>2.72572742453655E-2</v>
      </c>
      <c r="G9" s="16" t="s">
        <v>58</v>
      </c>
      <c r="H9" s="16">
        <v>1.0155071447197701</v>
      </c>
      <c r="I9" s="16">
        <v>2.2838843248057301E-2</v>
      </c>
      <c r="J9" s="19" t="s">
        <v>58</v>
      </c>
      <c r="K9" s="17"/>
      <c r="L9" s="18">
        <f t="shared" si="0"/>
        <v>0.98619684344350111</v>
      </c>
      <c r="M9" s="18">
        <v>0.66001011055721404</v>
      </c>
      <c r="N9" s="18">
        <f t="shared" si="1"/>
        <v>0.95832793612507094</v>
      </c>
      <c r="O9" s="18">
        <v>0.21700344055954099</v>
      </c>
      <c r="P9" s="17">
        <f t="shared" si="2"/>
        <v>1</v>
      </c>
      <c r="Q9" s="17"/>
      <c r="R9" s="17"/>
      <c r="S9" s="17"/>
      <c r="T9" s="17"/>
      <c r="U9" s="17"/>
      <c r="V9" s="17"/>
      <c r="W9" s="17"/>
      <c r="X9" s="17"/>
      <c r="Y9" s="17"/>
      <c r="Z9" s="20"/>
      <c r="AA9" s="17"/>
      <c r="AB9" s="17"/>
      <c r="AC9" s="17"/>
      <c r="AD9" s="17"/>
      <c r="AE9" s="17"/>
      <c r="AF9" s="17"/>
      <c r="AG9" s="17"/>
      <c r="AH9" s="17"/>
      <c r="AI9" s="17"/>
      <c r="AJ9" s="17"/>
      <c r="AK9" s="17"/>
      <c r="AL9" s="17"/>
      <c r="AM9" s="17"/>
      <c r="AN9" s="17"/>
      <c r="AO9" s="17"/>
      <c r="AP9" s="17"/>
      <c r="AQ9" s="20"/>
      <c r="AR9" s="17"/>
      <c r="AS9" s="17"/>
      <c r="AT9" s="17"/>
      <c r="AU9" s="17"/>
      <c r="AV9" s="17"/>
      <c r="AW9" s="17"/>
    </row>
    <row r="10" spans="1:49" x14ac:dyDescent="0.2">
      <c r="A10" t="s">
        <v>5</v>
      </c>
      <c r="B10" s="16">
        <v>0.994767573340268</v>
      </c>
      <c r="C10" s="16">
        <v>2.20516608811776E-2</v>
      </c>
      <c r="D10" s="16" t="s">
        <v>58</v>
      </c>
      <c r="E10" s="16">
        <v>0.98048833093066601</v>
      </c>
      <c r="F10" s="16">
        <v>1.7832190697564001E-2</v>
      </c>
      <c r="G10" s="16" t="s">
        <v>58</v>
      </c>
      <c r="H10" s="16">
        <v>1.0220752882970601</v>
      </c>
      <c r="I10" s="16">
        <v>3.0815333923116601E-2</v>
      </c>
      <c r="J10" s="19" t="s">
        <v>58</v>
      </c>
      <c r="K10" s="17"/>
      <c r="L10" s="18">
        <f t="shared" si="0"/>
        <v>0.97328209059599602</v>
      </c>
      <c r="M10" s="18">
        <v>0.27141245539285702</v>
      </c>
      <c r="N10" s="18">
        <f t="shared" si="1"/>
        <v>0.95931125833627717</v>
      </c>
      <c r="O10" s="18">
        <v>0.12767291927593399</v>
      </c>
      <c r="P10" s="17">
        <f t="shared" si="2"/>
        <v>1</v>
      </c>
      <c r="Q10" s="17"/>
      <c r="R10" s="16">
        <v>1.0180635857789799</v>
      </c>
      <c r="S10" s="16">
        <v>3.06050860592765E-2</v>
      </c>
      <c r="T10" s="16" t="s">
        <v>58</v>
      </c>
      <c r="U10" s="16">
        <v>1.0162516869917799</v>
      </c>
      <c r="V10" s="16">
        <v>4.7672437700931297E-2</v>
      </c>
      <c r="W10" s="16" t="s">
        <v>58</v>
      </c>
      <c r="X10" s="16">
        <v>0.96047865810099697</v>
      </c>
      <c r="Y10" s="16">
        <v>8.3076227364984004E-2</v>
      </c>
      <c r="Z10" s="20" t="s">
        <v>58</v>
      </c>
      <c r="AA10" s="17"/>
      <c r="AB10" s="18">
        <f t="shared" ref="AB10:AB22" si="6">R10/X10</f>
        <v>1.0599544062663886</v>
      </c>
      <c r="AC10" s="16">
        <v>0.26658957194717597</v>
      </c>
      <c r="AD10" s="16">
        <f t="shared" ref="AD10:AD22" si="7">U10/X10</f>
        <v>1.0580679522864715</v>
      </c>
      <c r="AE10" s="16">
        <v>0.29897419029058903</v>
      </c>
      <c r="AF10" s="17">
        <f t="shared" ref="AF10:AF22" si="8">X10/X10</f>
        <v>1</v>
      </c>
      <c r="AG10" s="17"/>
      <c r="AH10" s="17"/>
      <c r="AI10" s="16">
        <v>0.90410631070606595</v>
      </c>
      <c r="AJ10" s="16">
        <v>9.7043561092819197E-2</v>
      </c>
      <c r="AK10" s="16" t="s">
        <v>58</v>
      </c>
      <c r="AL10" s="16">
        <v>1.0280240156517599</v>
      </c>
      <c r="AM10" s="16">
        <v>4.9645241607045303E-2</v>
      </c>
      <c r="AN10" s="16" t="s">
        <v>58</v>
      </c>
      <c r="AO10" s="16">
        <v>1.03443189876459</v>
      </c>
      <c r="AP10" s="16">
        <v>4.1909089510181498E-2</v>
      </c>
      <c r="AQ10" s="19" t="s">
        <v>58</v>
      </c>
      <c r="AR10" s="17"/>
      <c r="AS10" s="16">
        <v>0.87401240408946168</v>
      </c>
      <c r="AT10" s="16">
        <v>6.8005795238670202E-2</v>
      </c>
      <c r="AU10" s="16">
        <v>0.99380540843676335</v>
      </c>
      <c r="AV10" s="16">
        <v>0.85031569491851799</v>
      </c>
      <c r="AW10" s="17">
        <v>1</v>
      </c>
    </row>
    <row r="11" spans="1:49" x14ac:dyDescent="0.2">
      <c r="A11" t="s">
        <v>6</v>
      </c>
      <c r="B11" s="16">
        <v>1.00158253154722</v>
      </c>
      <c r="C11" s="16">
        <v>2.5133976051795199E-2</v>
      </c>
      <c r="D11" s="16" t="s">
        <v>58</v>
      </c>
      <c r="E11" s="16">
        <v>0.99620113368277396</v>
      </c>
      <c r="F11" s="16">
        <v>1.6608228088096401E-2</v>
      </c>
      <c r="G11" s="16" t="s">
        <v>58</v>
      </c>
      <c r="H11" s="16">
        <v>1.0240389988004901</v>
      </c>
      <c r="I11" s="16">
        <v>4.6942400216566899E-2</v>
      </c>
      <c r="J11" s="19" t="s">
        <v>58</v>
      </c>
      <c r="K11" s="17"/>
      <c r="L11" s="18">
        <f t="shared" si="0"/>
        <v>0.97807069137056835</v>
      </c>
      <c r="M11" s="18">
        <v>0.50918469425111401</v>
      </c>
      <c r="N11" s="18">
        <f t="shared" si="1"/>
        <v>0.97281562015672829</v>
      </c>
      <c r="O11" s="18">
        <v>0.415131339904517</v>
      </c>
      <c r="P11" s="17">
        <f t="shared" si="2"/>
        <v>1</v>
      </c>
      <c r="Q11" s="17"/>
      <c r="R11" s="16">
        <v>1.0707267759053201</v>
      </c>
      <c r="S11" s="16">
        <v>0.10077167827038901</v>
      </c>
      <c r="T11" s="16" t="s">
        <v>58</v>
      </c>
      <c r="U11" s="16">
        <v>1.0215019561976499</v>
      </c>
      <c r="V11" s="16">
        <v>6.0693456349770802E-2</v>
      </c>
      <c r="W11" s="16" t="s">
        <v>58</v>
      </c>
      <c r="X11" s="16">
        <v>0.96855375174346003</v>
      </c>
      <c r="Y11" s="16">
        <v>4.4161950537732898E-2</v>
      </c>
      <c r="Z11" s="20" t="s">
        <v>58</v>
      </c>
      <c r="AA11" s="17"/>
      <c r="AB11" s="18">
        <f t="shared" si="6"/>
        <v>1.1054902982699122</v>
      </c>
      <c r="AC11" s="16">
        <v>0.13488993992308401</v>
      </c>
      <c r="AD11" s="16">
        <f t="shared" si="7"/>
        <v>1.0546672854850643</v>
      </c>
      <c r="AE11" s="16">
        <v>0.212450426183458</v>
      </c>
      <c r="AF11" s="17">
        <f t="shared" si="8"/>
        <v>1</v>
      </c>
      <c r="AG11" s="17"/>
      <c r="AH11" s="17"/>
      <c r="AI11" s="16">
        <v>0.98148339479723601</v>
      </c>
      <c r="AJ11" s="16">
        <v>4.4212652779608702E-2</v>
      </c>
      <c r="AK11" s="16" t="s">
        <v>58</v>
      </c>
      <c r="AL11" s="16">
        <v>1.0272027163131401</v>
      </c>
      <c r="AM11" s="16">
        <v>1.8378677816152399E-2</v>
      </c>
      <c r="AN11" s="16" t="s">
        <v>58</v>
      </c>
      <c r="AO11" s="16">
        <v>0.96500754278948797</v>
      </c>
      <c r="AP11" s="16">
        <v>3.7152271626582398E-2</v>
      </c>
      <c r="AQ11" s="19" t="s">
        <v>58</v>
      </c>
      <c r="AR11" s="17"/>
      <c r="AS11" s="16">
        <v>1.0170732883186822</v>
      </c>
      <c r="AT11" s="16">
        <v>0.58958291095496596</v>
      </c>
      <c r="AU11" s="16">
        <v>1.0644504532512444</v>
      </c>
      <c r="AV11" s="16">
        <v>3.5488699804174899E-2</v>
      </c>
      <c r="AW11" s="17">
        <v>1</v>
      </c>
    </row>
    <row r="12" spans="1:49" x14ac:dyDescent="0.2">
      <c r="A12" t="s">
        <v>7</v>
      </c>
      <c r="B12" s="16">
        <v>1.04499776243912</v>
      </c>
      <c r="C12" s="16">
        <v>5.7330400852519101E-2</v>
      </c>
      <c r="D12" s="16" t="s">
        <v>58</v>
      </c>
      <c r="E12" s="16">
        <v>0.96278471625013995</v>
      </c>
      <c r="F12" s="16">
        <v>6.36396857035188E-2</v>
      </c>
      <c r="G12" s="16" t="s">
        <v>58</v>
      </c>
      <c r="H12" s="16">
        <v>0.97267574650266198</v>
      </c>
      <c r="I12" s="16">
        <v>1.8531622740831099E-2</v>
      </c>
      <c r="J12" s="19" t="s">
        <v>58</v>
      </c>
      <c r="K12" s="17"/>
      <c r="L12" s="18">
        <f t="shared" si="0"/>
        <v>1.0743536745893973</v>
      </c>
      <c r="M12" s="18">
        <v>8.1052891858396106E-2</v>
      </c>
      <c r="N12" s="18">
        <f t="shared" si="1"/>
        <v>0.98983111248729494</v>
      </c>
      <c r="O12" s="18">
        <v>0.81599850203326296</v>
      </c>
      <c r="P12" s="17">
        <f t="shared" si="2"/>
        <v>1</v>
      </c>
      <c r="Q12" s="17"/>
      <c r="R12" s="16">
        <v>1.07423155155035</v>
      </c>
      <c r="S12" s="16">
        <v>7.0197078278205496E-2</v>
      </c>
      <c r="T12" s="16" t="s">
        <v>58</v>
      </c>
      <c r="U12" s="16">
        <v>0.96541159201639104</v>
      </c>
      <c r="V12" s="16">
        <v>0.11799313785415901</v>
      </c>
      <c r="W12" s="16" t="s">
        <v>58</v>
      </c>
      <c r="X12" s="16">
        <v>0.96997986290570104</v>
      </c>
      <c r="Y12" s="16">
        <v>0.167627093352857</v>
      </c>
      <c r="Z12" s="20" t="s">
        <v>58</v>
      </c>
      <c r="AA12" s="17"/>
      <c r="AB12" s="18">
        <f t="shared" si="6"/>
        <v>1.1074781989105933</v>
      </c>
      <c r="AC12" s="16">
        <v>0.31490288085494</v>
      </c>
      <c r="AD12" s="16">
        <f t="shared" si="7"/>
        <v>0.99529034461022192</v>
      </c>
      <c r="AE12" s="16">
        <v>0.96605519065828005</v>
      </c>
      <c r="AF12" s="17">
        <f t="shared" si="8"/>
        <v>1</v>
      </c>
      <c r="AG12" s="17"/>
      <c r="AH12" s="17"/>
      <c r="AI12" s="16">
        <v>0.983696080314586</v>
      </c>
      <c r="AJ12" s="16">
        <v>5.0067838123011403E-2</v>
      </c>
      <c r="AK12" s="16" t="s">
        <v>58</v>
      </c>
      <c r="AL12" s="16">
        <v>0.97604784594008498</v>
      </c>
      <c r="AM12" s="16">
        <v>5.3318270873556402E-2</v>
      </c>
      <c r="AN12" s="16" t="s">
        <v>58</v>
      </c>
      <c r="AO12" s="16">
        <v>0.99965766104528697</v>
      </c>
      <c r="AP12" s="16">
        <v>5.0659992819343601E-2</v>
      </c>
      <c r="AQ12" s="19" t="s">
        <v>58</v>
      </c>
      <c r="AR12" s="17"/>
      <c r="AS12" s="16">
        <v>0.98403295312716277</v>
      </c>
      <c r="AT12" s="16">
        <v>0.66974679698911399</v>
      </c>
      <c r="AU12" s="16">
        <v>0.97638209956745137</v>
      </c>
      <c r="AV12" s="16">
        <v>0.544649050807126</v>
      </c>
      <c r="AW12" s="17">
        <v>1</v>
      </c>
    </row>
    <row r="13" spans="1:49" x14ac:dyDescent="0.2">
      <c r="A13" t="s">
        <v>8</v>
      </c>
      <c r="B13" s="16">
        <v>1.0260595053304999</v>
      </c>
      <c r="C13" s="16">
        <v>3.8038615029848601E-2</v>
      </c>
      <c r="D13" s="16" t="s">
        <v>58</v>
      </c>
      <c r="E13" s="16">
        <v>0.98474448556230698</v>
      </c>
      <c r="F13" s="16">
        <v>5.4372231538624902E-2</v>
      </c>
      <c r="G13" s="16" t="s">
        <v>58</v>
      </c>
      <c r="H13" s="16">
        <v>0.98066363502782095</v>
      </c>
      <c r="I13" s="16">
        <v>1.62795589365482E-2</v>
      </c>
      <c r="J13" s="19" t="s">
        <v>58</v>
      </c>
      <c r="K13" s="17"/>
      <c r="L13" s="18">
        <f t="shared" si="0"/>
        <v>1.0462909693815567</v>
      </c>
      <c r="M13" s="18">
        <v>0.16376535822996299</v>
      </c>
      <c r="N13" s="18">
        <f t="shared" si="1"/>
        <v>1.0041613152448243</v>
      </c>
      <c r="O13" s="18">
        <v>0.91013456061339604</v>
      </c>
      <c r="P13" s="17">
        <f t="shared" si="2"/>
        <v>1</v>
      </c>
      <c r="Q13" s="17"/>
      <c r="R13" s="16">
        <v>1.07577399978082</v>
      </c>
      <c r="S13" s="16">
        <v>7.7676568713750102E-2</v>
      </c>
      <c r="T13" s="16" t="s">
        <v>58</v>
      </c>
      <c r="U13" s="16">
        <v>0.95810028168918404</v>
      </c>
      <c r="V13" s="16">
        <v>0.12971318436951099</v>
      </c>
      <c r="W13" s="16" t="s">
        <v>58</v>
      </c>
      <c r="X13" s="16">
        <v>0.967176667265915</v>
      </c>
      <c r="Y13" s="16">
        <v>0.174806338777966</v>
      </c>
      <c r="Z13" s="20" t="s">
        <v>58</v>
      </c>
      <c r="AA13" s="17"/>
      <c r="AB13" s="18">
        <f t="shared" si="6"/>
        <v>1.1122828291773166</v>
      </c>
      <c r="AC13" s="16">
        <v>0.317615460627305</v>
      </c>
      <c r="AD13" s="16">
        <f t="shared" si="7"/>
        <v>0.99061558670311112</v>
      </c>
      <c r="AE13" s="16">
        <v>0.93647180771503102</v>
      </c>
      <c r="AF13" s="17">
        <f t="shared" si="8"/>
        <v>1</v>
      </c>
      <c r="AG13" s="17"/>
      <c r="AH13" s="17"/>
      <c r="AI13" s="16">
        <v>1.0013554374095299</v>
      </c>
      <c r="AJ13" s="16">
        <v>8.5129165060528506E-2</v>
      </c>
      <c r="AK13" s="16" t="s">
        <v>58</v>
      </c>
      <c r="AL13" s="16">
        <v>0.96859421403308099</v>
      </c>
      <c r="AM13" s="16">
        <v>3.9936661421617697E-2</v>
      </c>
      <c r="AN13" s="16" t="s">
        <v>58</v>
      </c>
      <c r="AO13" s="16">
        <v>1.0075672721237701</v>
      </c>
      <c r="AP13" s="16">
        <v>2.26813998619581E-2</v>
      </c>
      <c r="AQ13" s="19" t="s">
        <v>58</v>
      </c>
      <c r="AR13" s="17"/>
      <c r="AS13" s="16">
        <v>0.99383481888891978</v>
      </c>
      <c r="AT13" s="16">
        <v>0.89575204743857895</v>
      </c>
      <c r="AU13" s="16">
        <v>0.96131964666881164</v>
      </c>
      <c r="AV13" s="16">
        <v>0.15346944755181799</v>
      </c>
      <c r="AW13" s="17">
        <v>1</v>
      </c>
    </row>
    <row r="14" spans="1:49" s="5" customFormat="1" x14ac:dyDescent="0.2">
      <c r="A14" s="5" t="s">
        <v>9</v>
      </c>
      <c r="B14" s="16">
        <v>1.11636233871516</v>
      </c>
      <c r="C14" s="16">
        <v>4.0853170099428099E-2</v>
      </c>
      <c r="D14" s="16" t="s">
        <v>59</v>
      </c>
      <c r="E14" s="16">
        <v>0.98609811285519799</v>
      </c>
      <c r="F14" s="16">
        <v>4.04731703860556E-2</v>
      </c>
      <c r="G14" s="16" t="s">
        <v>58</v>
      </c>
      <c r="H14" s="16">
        <v>0.967707049292162</v>
      </c>
      <c r="I14" s="16">
        <v>3.08052741045713E-2</v>
      </c>
      <c r="J14" s="19" t="s">
        <v>58</v>
      </c>
      <c r="K14" s="17"/>
      <c r="L14" s="18">
        <f t="shared" si="0"/>
        <v>1.1536160034503553</v>
      </c>
      <c r="M14" s="18">
        <v>1.46985698111161E-3</v>
      </c>
      <c r="N14" s="18">
        <f t="shared" si="1"/>
        <v>1.0190047841198309</v>
      </c>
      <c r="O14" s="18">
        <v>0.55015234358505605</v>
      </c>
      <c r="P14" s="17">
        <f t="shared" si="2"/>
        <v>1</v>
      </c>
      <c r="Q14" s="17"/>
      <c r="R14" s="16">
        <v>1.1078793874789501</v>
      </c>
      <c r="S14" s="16">
        <v>5.9088336498227902E-2</v>
      </c>
      <c r="T14" s="16" t="s">
        <v>59</v>
      </c>
      <c r="U14" s="16">
        <v>0.93590614689060603</v>
      </c>
      <c r="V14" s="16">
        <v>0.108765447975298</v>
      </c>
      <c r="W14" s="16" t="s">
        <v>58</v>
      </c>
      <c r="X14" s="16">
        <v>0.93068612459004096</v>
      </c>
      <c r="Y14" s="16">
        <v>6.4365272569610402E-2</v>
      </c>
      <c r="Z14" s="20" t="s">
        <v>58</v>
      </c>
      <c r="AA14" s="17"/>
      <c r="AB14" s="18">
        <f t="shared" si="6"/>
        <v>1.1903899265361468</v>
      </c>
      <c r="AC14" s="16">
        <v>6.7833623547253899E-3</v>
      </c>
      <c r="AD14" s="16">
        <f t="shared" si="7"/>
        <v>1.005608789217594</v>
      </c>
      <c r="AE14" s="16">
        <v>0.93745109181413699</v>
      </c>
      <c r="AF14" s="17">
        <f t="shared" si="8"/>
        <v>1</v>
      </c>
      <c r="AG14" s="17"/>
      <c r="AH14" s="17"/>
      <c r="AI14" s="16">
        <v>0.95961560609700303</v>
      </c>
      <c r="AJ14" s="16">
        <v>2.20744954324264E-2</v>
      </c>
      <c r="AK14" s="16" t="s">
        <v>58</v>
      </c>
      <c r="AL14" s="16">
        <v>1.01065546400316</v>
      </c>
      <c r="AM14" s="16">
        <v>2.9630936472332201E-2</v>
      </c>
      <c r="AN14" s="16" t="s">
        <v>58</v>
      </c>
      <c r="AO14" s="16">
        <v>1.01472059245755</v>
      </c>
      <c r="AP14" s="16">
        <v>4.1066801454846501E-2</v>
      </c>
      <c r="AQ14" s="19" t="s">
        <v>58</v>
      </c>
      <c r="AR14" s="17"/>
      <c r="AS14" s="16">
        <v>0.94569442389348946</v>
      </c>
      <c r="AT14" s="16">
        <v>6.8906770810251497E-2</v>
      </c>
      <c r="AU14" s="16">
        <v>0.99599384452764017</v>
      </c>
      <c r="AV14" s="16">
        <v>0.87822497839476299</v>
      </c>
      <c r="AW14" s="17">
        <v>1</v>
      </c>
    </row>
    <row r="15" spans="1:49" x14ac:dyDescent="0.2">
      <c r="A15" t="s">
        <v>10</v>
      </c>
      <c r="B15" s="16">
        <v>1.01617962053942</v>
      </c>
      <c r="C15" s="16">
        <v>4.1044788753801499E-2</v>
      </c>
      <c r="D15" s="16" t="s">
        <v>58</v>
      </c>
      <c r="E15" s="16">
        <v>0.98705256679184195</v>
      </c>
      <c r="F15" s="16">
        <v>1.62920206478037E-2</v>
      </c>
      <c r="G15" s="16" t="s">
        <v>58</v>
      </c>
      <c r="H15" s="16">
        <v>1.02329503023353</v>
      </c>
      <c r="I15" s="16">
        <v>2.4767077152502301E-2</v>
      </c>
      <c r="J15" s="19" t="s">
        <v>58</v>
      </c>
      <c r="K15" s="17"/>
      <c r="L15" s="18">
        <f t="shared" si="0"/>
        <v>0.9930465706527607</v>
      </c>
      <c r="M15" s="18">
        <v>0.778677775212131</v>
      </c>
      <c r="N15" s="18">
        <f t="shared" si="1"/>
        <v>0.96458258628167381</v>
      </c>
      <c r="O15" s="18">
        <v>5.6508177446801797E-2</v>
      </c>
      <c r="P15" s="17">
        <f t="shared" si="2"/>
        <v>1</v>
      </c>
      <c r="Q15" s="17"/>
      <c r="R15" s="16">
        <v>1.06001824012912</v>
      </c>
      <c r="S15" s="16">
        <v>7.6150761776428696E-2</v>
      </c>
      <c r="T15" s="16" t="s">
        <v>58</v>
      </c>
      <c r="U15" s="16">
        <v>0.99542071570939505</v>
      </c>
      <c r="V15" s="16">
        <v>2.3442267964513701E-2</v>
      </c>
      <c r="W15" s="16" t="s">
        <v>60</v>
      </c>
      <c r="X15" s="16">
        <v>0.92996646382793302</v>
      </c>
      <c r="Y15" s="16">
        <v>4.5728054263981799E-2</v>
      </c>
      <c r="Z15" s="20" t="s">
        <v>59</v>
      </c>
      <c r="AA15" s="17"/>
      <c r="AB15" s="18">
        <f t="shared" si="6"/>
        <v>1.1398456625692364</v>
      </c>
      <c r="AC15" s="16">
        <v>3.3383691628008402E-2</v>
      </c>
      <c r="AD15" s="16">
        <f t="shared" si="7"/>
        <v>1.0703834540570838</v>
      </c>
      <c r="AE15" s="16">
        <v>5.7030589164974999E-2</v>
      </c>
      <c r="AF15" s="17">
        <f t="shared" si="8"/>
        <v>1</v>
      </c>
      <c r="AG15" s="17"/>
      <c r="AH15" s="17"/>
      <c r="AI15" s="16">
        <v>1.0128615335262701</v>
      </c>
      <c r="AJ15" s="16">
        <v>3.8052682096413E-2</v>
      </c>
      <c r="AK15" s="16" t="s">
        <v>58</v>
      </c>
      <c r="AL15" s="16">
        <v>1.00930552730423</v>
      </c>
      <c r="AM15" s="16">
        <v>0.100244071694498</v>
      </c>
      <c r="AN15" s="16" t="s">
        <v>58</v>
      </c>
      <c r="AO15" s="16">
        <v>1.00353553653447</v>
      </c>
      <c r="AP15" s="16">
        <v>5.1519774884285698E-2</v>
      </c>
      <c r="AQ15" s="19" t="s">
        <v>58</v>
      </c>
      <c r="AR15" s="17"/>
      <c r="AS15" s="16">
        <v>1.0092931407531474</v>
      </c>
      <c r="AT15" s="16">
        <v>0.78151274726344</v>
      </c>
      <c r="AU15" s="16">
        <v>1.0057496626274796</v>
      </c>
      <c r="AV15" s="16">
        <v>0.92286955720129205</v>
      </c>
      <c r="AW15" s="17">
        <v>1</v>
      </c>
    </row>
    <row r="16" spans="1:49" s="6" customFormat="1" x14ac:dyDescent="0.2">
      <c r="A16" s="6" t="s">
        <v>11</v>
      </c>
      <c r="B16" s="16">
        <v>1.0443015530378099</v>
      </c>
      <c r="C16" s="16">
        <v>5.5864377670983199E-2</v>
      </c>
      <c r="D16" s="16" t="s">
        <v>58</v>
      </c>
      <c r="E16" s="16">
        <v>0.97117663428926804</v>
      </c>
      <c r="F16" s="16">
        <v>3.9157470971384299E-2</v>
      </c>
      <c r="G16" s="16" t="s">
        <v>58</v>
      </c>
      <c r="H16" s="16">
        <v>0.98828334032940801</v>
      </c>
      <c r="I16" s="16">
        <v>2.8925819932618599E-2</v>
      </c>
      <c r="J16" s="19" t="s">
        <v>58</v>
      </c>
      <c r="K16" s="17"/>
      <c r="L16" s="18">
        <f t="shared" si="0"/>
        <v>1.0566823404002037</v>
      </c>
      <c r="M16" s="18">
        <v>0.14149889306721899</v>
      </c>
      <c r="N16" s="18">
        <f t="shared" si="1"/>
        <v>0.98269048425481087</v>
      </c>
      <c r="O16" s="18">
        <v>0.562391659553242</v>
      </c>
      <c r="P16" s="17">
        <f t="shared" si="2"/>
        <v>1</v>
      </c>
      <c r="Q16" s="17"/>
      <c r="R16" s="16">
        <v>1.02848691647908</v>
      </c>
      <c r="S16" s="16">
        <v>3.4062698194978397E-2</v>
      </c>
      <c r="T16" s="16" t="s">
        <v>58</v>
      </c>
      <c r="U16" s="16">
        <v>0.93857545986266799</v>
      </c>
      <c r="V16" s="16">
        <v>0.128811077847265</v>
      </c>
      <c r="W16" s="16" t="s">
        <v>58</v>
      </c>
      <c r="X16" s="16">
        <v>0.96235446991362195</v>
      </c>
      <c r="Y16" s="16">
        <v>0.215594791015953</v>
      </c>
      <c r="Z16" s="20" t="s">
        <v>58</v>
      </c>
      <c r="AA16" s="17"/>
      <c r="AB16" s="18">
        <f t="shared" si="6"/>
        <v>1.0687194257760282</v>
      </c>
      <c r="AC16" s="16">
        <v>0.58542824327224596</v>
      </c>
      <c r="AD16" s="16">
        <f t="shared" si="7"/>
        <v>0.97529079897858395</v>
      </c>
      <c r="AE16" s="16">
        <v>0.85740017514117595</v>
      </c>
      <c r="AF16" s="17">
        <f t="shared" si="8"/>
        <v>1</v>
      </c>
      <c r="AG16" s="17"/>
      <c r="AH16" s="17"/>
      <c r="AI16" s="16">
        <v>0.91340929811049498</v>
      </c>
      <c r="AJ16" s="16">
        <v>9.8897094717906291E-3</v>
      </c>
      <c r="AK16" s="16" t="s">
        <v>59</v>
      </c>
      <c r="AL16" s="16">
        <v>1.01100545442005</v>
      </c>
      <c r="AM16" s="16">
        <v>1.0463852640632199E-2</v>
      </c>
      <c r="AN16" s="16" t="s">
        <v>58</v>
      </c>
      <c r="AO16" s="16">
        <v>1.01363355170595</v>
      </c>
      <c r="AP16" s="16">
        <v>2.50490432209955E-2</v>
      </c>
      <c r="AQ16" s="19" t="s">
        <v>58</v>
      </c>
      <c r="AR16" s="17"/>
      <c r="AS16" s="16">
        <v>0.90112378045618446</v>
      </c>
      <c r="AT16" s="16">
        <v>1.89668993729409E-3</v>
      </c>
      <c r="AU16" s="16">
        <v>0.99740725109041928</v>
      </c>
      <c r="AV16" s="16">
        <v>0.85587115124617996</v>
      </c>
      <c r="AW16" s="17">
        <v>1</v>
      </c>
    </row>
    <row r="17" spans="1:49" x14ac:dyDescent="0.2">
      <c r="A17" t="s">
        <v>12</v>
      </c>
      <c r="B17" s="16">
        <v>0.99171432392686998</v>
      </c>
      <c r="C17" s="16">
        <v>2.79760113418525E-2</v>
      </c>
      <c r="D17" s="16" t="s">
        <v>58</v>
      </c>
      <c r="E17" s="16">
        <v>0.94942005141228103</v>
      </c>
      <c r="F17" s="16">
        <v>5.5177453223391397E-2</v>
      </c>
      <c r="G17" s="16" t="s">
        <v>58</v>
      </c>
      <c r="H17" s="16">
        <v>1.0052242217163501</v>
      </c>
      <c r="I17" s="16">
        <v>2.9893676976585799E-2</v>
      </c>
      <c r="J17" s="19" t="s">
        <v>58</v>
      </c>
      <c r="K17" s="17"/>
      <c r="L17" s="18">
        <f t="shared" si="0"/>
        <v>0.98656031410941047</v>
      </c>
      <c r="M17" s="18">
        <v>0.53389150876918701</v>
      </c>
      <c r="N17" s="18">
        <f t="shared" si="1"/>
        <v>0.94448584793471524</v>
      </c>
      <c r="O17" s="18">
        <v>0.140241055336535</v>
      </c>
      <c r="P17" s="17">
        <f t="shared" si="2"/>
        <v>1</v>
      </c>
      <c r="Q17" s="17"/>
      <c r="R17" s="16">
        <v>1.0207760172200799</v>
      </c>
      <c r="S17" s="16">
        <v>3.8776056272047402E-2</v>
      </c>
      <c r="T17" s="16" t="s">
        <v>58</v>
      </c>
      <c r="U17" s="16">
        <v>0.99189925678574098</v>
      </c>
      <c r="V17" s="16">
        <v>6.3731794551415394E-2</v>
      </c>
      <c r="W17" s="16" t="s">
        <v>58</v>
      </c>
      <c r="X17" s="16">
        <v>0.99214345420647099</v>
      </c>
      <c r="Y17" s="16">
        <v>4.1641640186370503E-2</v>
      </c>
      <c r="Z17" s="20" t="s">
        <v>58</v>
      </c>
      <c r="AA17" s="17"/>
      <c r="AB17" s="18">
        <f t="shared" si="6"/>
        <v>1.0288592974052424</v>
      </c>
      <c r="AC17" s="16">
        <v>0.35325078177987701</v>
      </c>
      <c r="AD17" s="16">
        <f t="shared" si="7"/>
        <v>0.99975386883852868</v>
      </c>
      <c r="AE17" s="16">
        <v>0.99512175614348797</v>
      </c>
      <c r="AF17" s="17">
        <f t="shared" si="8"/>
        <v>1</v>
      </c>
      <c r="AG17" s="17"/>
      <c r="AH17" s="17"/>
      <c r="AI17" s="16">
        <v>0.98837447354089003</v>
      </c>
      <c r="AJ17" s="16">
        <v>2.1037000913307399E-2</v>
      </c>
      <c r="AK17" s="16" t="s">
        <v>58</v>
      </c>
      <c r="AL17" s="16">
        <v>1.0302783288408199</v>
      </c>
      <c r="AM17" s="16">
        <v>4.3838504874774198E-2</v>
      </c>
      <c r="AN17" s="16" t="s">
        <v>58</v>
      </c>
      <c r="AO17" s="16">
        <v>0.993050489808042</v>
      </c>
      <c r="AP17" s="16">
        <v>4.6393201063536102E-2</v>
      </c>
      <c r="AQ17" s="19" t="s">
        <v>58</v>
      </c>
      <c r="AR17" s="17"/>
      <c r="AS17" s="16">
        <v>0.99529126029829984</v>
      </c>
      <c r="AT17" s="16">
        <v>0.86289271887033803</v>
      </c>
      <c r="AU17" s="16">
        <v>1.0374883648060775</v>
      </c>
      <c r="AV17" s="16">
        <v>0.28781511692088202</v>
      </c>
      <c r="AW17" s="17">
        <v>1</v>
      </c>
    </row>
    <row r="18" spans="1:49" x14ac:dyDescent="0.2">
      <c r="A18" t="s">
        <v>13</v>
      </c>
      <c r="B18" s="16">
        <v>1.0125064631198599</v>
      </c>
      <c r="C18" s="16">
        <v>2.3972357576605301E-2</v>
      </c>
      <c r="D18" s="16" t="s">
        <v>58</v>
      </c>
      <c r="E18" s="16">
        <v>0.99695123117023898</v>
      </c>
      <c r="F18" s="16">
        <v>1.05889965969921E-2</v>
      </c>
      <c r="G18" s="16" t="s">
        <v>58</v>
      </c>
      <c r="H18" s="16">
        <v>0.98892010630157101</v>
      </c>
      <c r="I18" s="16">
        <v>5.9899661058007397E-2</v>
      </c>
      <c r="J18" s="19" t="s">
        <v>58</v>
      </c>
      <c r="K18" s="17"/>
      <c r="L18" s="18">
        <f t="shared" si="0"/>
        <v>1.0238506191430354</v>
      </c>
      <c r="M18" s="18">
        <v>0.57376546591672595</v>
      </c>
      <c r="N18" s="18">
        <f t="shared" si="1"/>
        <v>1.0081211058582915</v>
      </c>
      <c r="O18" s="18">
        <v>0.83892500397459702</v>
      </c>
      <c r="P18" s="17">
        <f t="shared" si="2"/>
        <v>1</v>
      </c>
      <c r="Q18" s="17"/>
      <c r="R18" s="16">
        <v>1.0166201373138699</v>
      </c>
      <c r="S18" s="16">
        <v>3.1287685298134797E-2</v>
      </c>
      <c r="T18" s="16" t="s">
        <v>58</v>
      </c>
      <c r="U18" s="16">
        <v>1.0392100651682199</v>
      </c>
      <c r="V18" s="16">
        <v>4.4388666900598797E-2</v>
      </c>
      <c r="W18" s="16" t="s">
        <v>58</v>
      </c>
      <c r="X18" s="16">
        <v>0.97295300753554703</v>
      </c>
      <c r="Y18" s="16">
        <v>5.11442895795787E-2</v>
      </c>
      <c r="Z18" s="20" t="s">
        <v>58</v>
      </c>
      <c r="AA18" s="17"/>
      <c r="AB18" s="18">
        <f t="shared" si="6"/>
        <v>1.0448810265656407</v>
      </c>
      <c r="AC18" s="16">
        <v>0.20533947160087601</v>
      </c>
      <c r="AD18" s="16">
        <f t="shared" si="7"/>
        <v>1.0680989288480638</v>
      </c>
      <c r="AE18" s="16">
        <v>9.9085581308772597E-2</v>
      </c>
      <c r="AF18" s="17">
        <f t="shared" si="8"/>
        <v>1</v>
      </c>
      <c r="AG18" s="17"/>
      <c r="AH18" s="17"/>
      <c r="AI18" s="16">
        <v>0.96840680884019803</v>
      </c>
      <c r="AJ18" s="16">
        <v>3.4119055107136802E-2</v>
      </c>
      <c r="AK18" s="16" t="s">
        <v>58</v>
      </c>
      <c r="AL18" s="16">
        <v>1.0230491781667399</v>
      </c>
      <c r="AM18" s="16">
        <v>2.7525558280416501E-2</v>
      </c>
      <c r="AN18" s="16" t="s">
        <v>58</v>
      </c>
      <c r="AO18" s="16">
        <v>0.99567707524018101</v>
      </c>
      <c r="AP18" s="16">
        <v>6.02398473912115E-2</v>
      </c>
      <c r="AQ18" s="19" t="s">
        <v>58</v>
      </c>
      <c r="AR18" s="17"/>
      <c r="AS18" s="16">
        <v>0.97261133445961412</v>
      </c>
      <c r="AT18" s="16">
        <v>0.46831683381938399</v>
      </c>
      <c r="AU18" s="16">
        <v>1.0274909442099549</v>
      </c>
      <c r="AV18" s="16">
        <v>0.45285384636903803</v>
      </c>
      <c r="AW18" s="17">
        <v>1</v>
      </c>
    </row>
    <row r="19" spans="1:49" s="7" customFormat="1" x14ac:dyDescent="0.2">
      <c r="A19" s="7" t="s">
        <v>14</v>
      </c>
      <c r="B19" s="16">
        <v>1.0806989784346701</v>
      </c>
      <c r="C19" s="16">
        <v>3.2173616225615403E-2</v>
      </c>
      <c r="D19" s="16" t="s">
        <v>59</v>
      </c>
      <c r="E19" s="16">
        <v>0.97837762234179604</v>
      </c>
      <c r="F19" s="16">
        <v>4.3689000487274698E-2</v>
      </c>
      <c r="G19" s="16" t="s">
        <v>58</v>
      </c>
      <c r="H19" s="16">
        <v>0.98226981488791498</v>
      </c>
      <c r="I19" s="16">
        <v>2.06739873703655E-2</v>
      </c>
      <c r="J19" s="19" t="s">
        <v>58</v>
      </c>
      <c r="K19" s="17"/>
      <c r="L19" s="18">
        <f t="shared" si="0"/>
        <v>1.100205831488354</v>
      </c>
      <c r="M19" s="18">
        <v>1.6161376740620199E-2</v>
      </c>
      <c r="N19" s="18">
        <f t="shared" si="1"/>
        <v>0.99603755252668225</v>
      </c>
      <c r="O19" s="18">
        <v>0.89651591352531002</v>
      </c>
      <c r="P19" s="17">
        <f t="shared" si="2"/>
        <v>1</v>
      </c>
      <c r="Q19" s="17"/>
      <c r="R19" s="16">
        <v>1.1361002897774</v>
      </c>
      <c r="S19" s="16">
        <v>8.6041009639542795E-2</v>
      </c>
      <c r="T19" s="16" t="s">
        <v>58</v>
      </c>
      <c r="U19" s="16">
        <v>0.93400251656399602</v>
      </c>
      <c r="V19" s="16">
        <v>9.3609109147678296E-2</v>
      </c>
      <c r="W19" s="16" t="s">
        <v>58</v>
      </c>
      <c r="X19" s="16">
        <v>0.96634073194245396</v>
      </c>
      <c r="Y19" s="16">
        <v>0.13175532658530001</v>
      </c>
      <c r="Z19" s="20" t="s">
        <v>58</v>
      </c>
      <c r="AA19" s="17"/>
      <c r="AB19" s="18">
        <f t="shared" si="6"/>
        <v>1.1756725678878404</v>
      </c>
      <c r="AC19" s="16">
        <v>8.1691227298800503E-2</v>
      </c>
      <c r="AD19" s="16">
        <f t="shared" si="7"/>
        <v>0.96653539035506197</v>
      </c>
      <c r="AE19" s="16">
        <v>0.70433989804909403</v>
      </c>
      <c r="AF19" s="17">
        <f t="shared" si="8"/>
        <v>1</v>
      </c>
      <c r="AG19" s="17"/>
      <c r="AH19" s="17"/>
      <c r="AI19" s="16">
        <v>0.97422626893268205</v>
      </c>
      <c r="AJ19" s="16">
        <v>3.4060852102769101E-2</v>
      </c>
      <c r="AK19" s="16" t="s">
        <v>58</v>
      </c>
      <c r="AL19" s="16">
        <v>1.01084937608153</v>
      </c>
      <c r="AM19" s="16">
        <v>1.7414144948028999E-2</v>
      </c>
      <c r="AN19" s="16" t="s">
        <v>58</v>
      </c>
      <c r="AO19" s="16">
        <v>1.00007475737998</v>
      </c>
      <c r="AP19" s="16">
        <v>4.35895198093404E-2</v>
      </c>
      <c r="AQ19" s="19" t="s">
        <v>58</v>
      </c>
      <c r="AR19" s="17"/>
      <c r="AS19" s="16">
        <v>0.97415344377352708</v>
      </c>
      <c r="AT19" s="16">
        <v>0.38811036808382499</v>
      </c>
      <c r="AU19" s="16">
        <v>1.0107738132794968</v>
      </c>
      <c r="AV19" s="16">
        <v>0.67039092815981405</v>
      </c>
      <c r="AW19" s="17">
        <v>1</v>
      </c>
    </row>
    <row r="20" spans="1:49" x14ac:dyDescent="0.2">
      <c r="A20" t="s">
        <v>15</v>
      </c>
      <c r="B20" s="16">
        <v>0.99786080786044795</v>
      </c>
      <c r="C20" s="16">
        <v>1.2182712994443E-2</v>
      </c>
      <c r="D20" s="16" t="s">
        <v>58</v>
      </c>
      <c r="E20" s="16">
        <v>0.96038129468299105</v>
      </c>
      <c r="F20" s="16">
        <v>6.72012328655507E-2</v>
      </c>
      <c r="G20" s="16" t="s">
        <v>58</v>
      </c>
      <c r="H20" s="16">
        <v>1.0520686443359399</v>
      </c>
      <c r="I20" s="16">
        <v>6.30883260728166E-2</v>
      </c>
      <c r="J20" s="19" t="s">
        <v>58</v>
      </c>
      <c r="K20" s="17"/>
      <c r="L20" s="18">
        <f t="shared" si="0"/>
        <v>0.94847500040293697</v>
      </c>
      <c r="M20" s="18">
        <v>0.18377077076512</v>
      </c>
      <c r="N20" s="18">
        <f t="shared" si="1"/>
        <v>0.91285041128583255</v>
      </c>
      <c r="O20" s="18">
        <v>9.3980153400964897E-2</v>
      </c>
      <c r="P20" s="17">
        <f t="shared" si="2"/>
        <v>1</v>
      </c>
      <c r="Q20" s="17"/>
      <c r="R20" s="16">
        <v>1.0726571707307999</v>
      </c>
      <c r="S20" s="16">
        <v>8.4882524480868096E-2</v>
      </c>
      <c r="T20" s="16" t="s">
        <v>58</v>
      </c>
      <c r="U20" s="16">
        <v>1.0127459475953999</v>
      </c>
      <c r="V20" s="16">
        <v>6.8169635937308404E-2</v>
      </c>
      <c r="W20" s="16" t="s">
        <v>60</v>
      </c>
      <c r="X20" s="16">
        <v>0.89200413099324505</v>
      </c>
      <c r="Y20" s="16">
        <v>9.4796400792066707E-2</v>
      </c>
      <c r="Z20" s="20" t="s">
        <v>59</v>
      </c>
      <c r="AA20" s="17"/>
      <c r="AB20" s="18">
        <f t="shared" si="6"/>
        <v>1.2025248913773505</v>
      </c>
      <c r="AC20" s="16">
        <v>2.99820529785308E-2</v>
      </c>
      <c r="AD20" s="16">
        <f t="shared" si="7"/>
        <v>1.1353601540698126</v>
      </c>
      <c r="AE20" s="16">
        <v>8.8840337289469704E-2</v>
      </c>
      <c r="AF20" s="17">
        <f t="shared" si="8"/>
        <v>1</v>
      </c>
      <c r="AG20" s="17"/>
      <c r="AH20" s="17"/>
      <c r="AI20" s="16">
        <v>0.96610257411650602</v>
      </c>
      <c r="AJ20" s="16">
        <v>7.82987464357362E-2</v>
      </c>
      <c r="AK20" s="16" t="s">
        <v>58</v>
      </c>
      <c r="AL20" s="16">
        <v>1.0103788327163099</v>
      </c>
      <c r="AM20" s="16">
        <v>3.0565490374835601E-2</v>
      </c>
      <c r="AN20" s="16" t="s">
        <v>58</v>
      </c>
      <c r="AO20" s="16">
        <v>0.97796253110041298</v>
      </c>
      <c r="AP20" s="16">
        <v>4.7476701185812202E-2</v>
      </c>
      <c r="AQ20" s="19" t="s">
        <v>58</v>
      </c>
      <c r="AR20" s="17"/>
      <c r="AS20" s="16">
        <v>0.98787279000294415</v>
      </c>
      <c r="AT20" s="16">
        <v>0.80604408567693597</v>
      </c>
      <c r="AU20" s="16">
        <v>1.0331467725858798</v>
      </c>
      <c r="AV20" s="16">
        <v>0.30166806817642899</v>
      </c>
      <c r="AW20" s="17">
        <v>1</v>
      </c>
    </row>
    <row r="21" spans="1:49" s="6" customFormat="1" x14ac:dyDescent="0.2">
      <c r="A21" s="6" t="s">
        <v>16</v>
      </c>
      <c r="B21" s="16">
        <v>1.0304674972221299</v>
      </c>
      <c r="C21" s="16">
        <v>4.6914619324901298E-2</v>
      </c>
      <c r="D21" s="16" t="s">
        <v>58</v>
      </c>
      <c r="E21" s="16">
        <v>1.0130027648858999</v>
      </c>
      <c r="F21" s="16">
        <v>5.93675460436398E-2</v>
      </c>
      <c r="G21" s="16" t="s">
        <v>58</v>
      </c>
      <c r="H21" s="16">
        <v>0.97867352792056495</v>
      </c>
      <c r="I21" s="16">
        <v>2.6219010326067299E-2</v>
      </c>
      <c r="J21" s="19" t="s">
        <v>58</v>
      </c>
      <c r="K21" s="17"/>
      <c r="L21" s="18">
        <f t="shared" si="0"/>
        <v>1.0529226221246775</v>
      </c>
      <c r="M21" s="18">
        <v>0.18558557009120999</v>
      </c>
      <c r="N21" s="18">
        <f t="shared" si="1"/>
        <v>1.0350773122864332</v>
      </c>
      <c r="O21" s="18">
        <v>0.428279419341484</v>
      </c>
      <c r="P21" s="17">
        <f t="shared" si="2"/>
        <v>1</v>
      </c>
      <c r="Q21" s="17"/>
      <c r="R21" s="16">
        <v>1.10939814416703</v>
      </c>
      <c r="S21" s="16">
        <v>9.5054567020660494E-2</v>
      </c>
      <c r="T21" s="16" t="s">
        <v>58</v>
      </c>
      <c r="U21" s="16">
        <v>0.96271451804655295</v>
      </c>
      <c r="V21" s="16">
        <v>9.1063648028013394E-2</v>
      </c>
      <c r="W21" s="16" t="s">
        <v>58</v>
      </c>
      <c r="X21" s="16">
        <v>0.97391251976664195</v>
      </c>
      <c r="Y21" s="16">
        <v>0.17294748528871701</v>
      </c>
      <c r="Z21" s="20" t="s">
        <v>58</v>
      </c>
      <c r="AA21" s="17"/>
      <c r="AB21" s="18">
        <f t="shared" si="6"/>
        <v>1.139114778432925</v>
      </c>
      <c r="AC21" s="16">
        <v>0.232100449821594</v>
      </c>
      <c r="AD21" s="16">
        <f t="shared" si="7"/>
        <v>0.98850204562236021</v>
      </c>
      <c r="AE21" s="16">
        <v>0.91366335861114301</v>
      </c>
      <c r="AF21" s="17">
        <f t="shared" si="8"/>
        <v>1</v>
      </c>
      <c r="AG21" s="17"/>
      <c r="AH21" s="17"/>
      <c r="AI21" s="16">
        <v>0.95923865226653504</v>
      </c>
      <c r="AJ21" s="16">
        <v>2.4549417820053598E-2</v>
      </c>
      <c r="AK21" s="16" t="s">
        <v>59</v>
      </c>
      <c r="AL21" s="16">
        <v>1.0206801149471401</v>
      </c>
      <c r="AM21" s="16">
        <v>1.6332541741670901E-2</v>
      </c>
      <c r="AN21" s="16" t="s">
        <v>58</v>
      </c>
      <c r="AO21" s="16">
        <v>1.0025413769271301</v>
      </c>
      <c r="AP21" s="16">
        <v>1.65094213539623E-2</v>
      </c>
      <c r="AQ21" s="19" t="s">
        <v>58</v>
      </c>
      <c r="AR21" s="17"/>
      <c r="AS21" s="16">
        <v>0.9568070449188627</v>
      </c>
      <c r="AT21" s="16">
        <v>3.0855385074920499E-2</v>
      </c>
      <c r="AU21" s="16">
        <v>1.0180927575035423</v>
      </c>
      <c r="AV21" s="16">
        <v>0.16928978260732699</v>
      </c>
      <c r="AW21" s="17">
        <v>1</v>
      </c>
    </row>
    <row r="22" spans="1:49" x14ac:dyDescent="0.2">
      <c r="A22" t="s">
        <v>17</v>
      </c>
      <c r="B22" s="16">
        <v>0.96025704755913099</v>
      </c>
      <c r="C22" s="16">
        <v>7.6394706444078697E-2</v>
      </c>
      <c r="D22" s="16" t="s">
        <v>58</v>
      </c>
      <c r="E22" s="16">
        <v>0.93922391886727996</v>
      </c>
      <c r="F22" s="16">
        <v>0.14617554552439799</v>
      </c>
      <c r="G22" s="16" t="s">
        <v>58</v>
      </c>
      <c r="H22" s="16">
        <v>1.01735012892692</v>
      </c>
      <c r="I22" s="16">
        <v>4.0832765033869602E-2</v>
      </c>
      <c r="J22" s="19" t="s">
        <v>58</v>
      </c>
      <c r="K22" s="17"/>
      <c r="L22" s="18">
        <f t="shared" si="0"/>
        <v>0.94388059750087261</v>
      </c>
      <c r="M22" s="18">
        <v>0.33510691912577401</v>
      </c>
      <c r="N22" s="18">
        <f t="shared" si="1"/>
        <v>0.92320617274404249</v>
      </c>
      <c r="O22" s="18">
        <v>0.45559717988824</v>
      </c>
      <c r="P22" s="17">
        <f t="shared" si="2"/>
        <v>1</v>
      </c>
      <c r="Q22" s="17"/>
      <c r="R22" s="16">
        <v>1.0718618142276199</v>
      </c>
      <c r="S22" s="16">
        <v>0.16860477120385201</v>
      </c>
      <c r="T22" s="16" t="s">
        <v>58</v>
      </c>
      <c r="U22" s="16">
        <v>1.02250252727716</v>
      </c>
      <c r="V22" s="16" t="s">
        <v>28</v>
      </c>
      <c r="W22" s="16" t="s">
        <v>58</v>
      </c>
      <c r="X22" s="16">
        <v>0.86158010851472</v>
      </c>
      <c r="Y22" s="16">
        <v>0.153536304014743</v>
      </c>
      <c r="Z22" s="20" t="s">
        <v>58</v>
      </c>
      <c r="AA22" s="17"/>
      <c r="AB22" s="18">
        <f t="shared" si="6"/>
        <v>1.2440651816757993</v>
      </c>
      <c r="AC22" s="16">
        <v>0.150066852319093</v>
      </c>
      <c r="AD22" s="16">
        <f t="shared" si="7"/>
        <v>1.1867759215563303</v>
      </c>
      <c r="AE22" s="16" t="s">
        <v>28</v>
      </c>
      <c r="AF22" s="17">
        <f t="shared" si="8"/>
        <v>1</v>
      </c>
      <c r="AG22" s="17"/>
      <c r="AH22" s="17"/>
      <c r="AI22" s="16">
        <v>0.97513623002532202</v>
      </c>
      <c r="AJ22" s="16">
        <v>8.7259478950819799E-2</v>
      </c>
      <c r="AK22" s="16" t="s">
        <v>58</v>
      </c>
      <c r="AL22" s="16">
        <v>0.97969865238780396</v>
      </c>
      <c r="AM22" s="16">
        <v>7.3734707708119795E-2</v>
      </c>
      <c r="AN22" s="16" t="s">
        <v>58</v>
      </c>
      <c r="AO22" s="16">
        <v>1.02347414449303</v>
      </c>
      <c r="AP22" s="16">
        <v>4.5882383789094101E-2</v>
      </c>
      <c r="AQ22" s="19" t="s">
        <v>58</v>
      </c>
      <c r="AR22" s="17"/>
      <c r="AS22" s="16">
        <v>0.95277075173046821</v>
      </c>
      <c r="AT22" s="16">
        <v>0.37609442422601802</v>
      </c>
      <c r="AU22" s="16">
        <v>0.95722853152591381</v>
      </c>
      <c r="AV22" s="16">
        <v>0.35948153481291301</v>
      </c>
      <c r="AW22" s="17">
        <v>1</v>
      </c>
    </row>
    <row r="23" spans="1:49" x14ac:dyDescent="0.2">
      <c r="A23" t="s">
        <v>18</v>
      </c>
      <c r="B23" s="16">
        <v>0.94776282393054001</v>
      </c>
      <c r="C23" s="16">
        <v>8.4389418494236895E-2</v>
      </c>
      <c r="D23" s="16" t="s">
        <v>58</v>
      </c>
      <c r="E23" s="16">
        <v>0.98834123934453499</v>
      </c>
      <c r="F23" s="16">
        <v>2.57726840134688E-2</v>
      </c>
      <c r="G23" s="16" t="s">
        <v>58</v>
      </c>
      <c r="H23" s="16">
        <v>1.0592350203124501</v>
      </c>
      <c r="I23" s="16">
        <v>7.9615687783774605E-2</v>
      </c>
      <c r="J23" s="19" t="s">
        <v>58</v>
      </c>
      <c r="K23" s="17"/>
      <c r="L23" s="18">
        <f t="shared" si="0"/>
        <v>0.89476160224665879</v>
      </c>
      <c r="M23" s="18">
        <v>0.10319660292871299</v>
      </c>
      <c r="N23" s="18">
        <f t="shared" si="1"/>
        <v>0.93307077314437448</v>
      </c>
      <c r="O23" s="18">
        <v>0.17462562166512699</v>
      </c>
      <c r="P23" s="17">
        <f t="shared" si="2"/>
        <v>1</v>
      </c>
      <c r="Q23" s="17"/>
      <c r="R23" s="17"/>
      <c r="S23" s="17"/>
      <c r="T23" s="17"/>
      <c r="U23" s="17"/>
      <c r="V23" s="17"/>
      <c r="W23" s="17"/>
      <c r="X23" s="17"/>
      <c r="Y23" s="17"/>
      <c r="Z23" s="20"/>
      <c r="AA23" s="17"/>
      <c r="AB23" s="17"/>
      <c r="AC23" s="17"/>
      <c r="AD23" s="17"/>
      <c r="AE23" s="17"/>
      <c r="AF23" s="17"/>
      <c r="AG23" s="17"/>
      <c r="AH23" s="17"/>
      <c r="AI23" s="17"/>
      <c r="AJ23" s="17"/>
      <c r="AK23" s="17"/>
      <c r="AL23" s="17"/>
      <c r="AM23" s="17"/>
      <c r="AN23" s="17"/>
      <c r="AO23" s="17"/>
      <c r="AP23" s="17"/>
      <c r="AQ23" s="20"/>
      <c r="AR23" s="17"/>
      <c r="AS23" s="17"/>
      <c r="AT23" s="17"/>
      <c r="AU23" s="17"/>
      <c r="AV23" s="17"/>
      <c r="AW23" s="17"/>
    </row>
    <row r="24" spans="1:49" x14ac:dyDescent="0.2">
      <c r="A24" t="s">
        <v>19</v>
      </c>
      <c r="B24" s="16">
        <v>1.0139537400309</v>
      </c>
      <c r="C24" s="16">
        <v>3.5342927240721703E-2</v>
      </c>
      <c r="D24" s="16" t="s">
        <v>58</v>
      </c>
      <c r="E24" s="16">
        <v>0.94291942502058601</v>
      </c>
      <c r="F24" s="16">
        <v>0.14417576962084899</v>
      </c>
      <c r="G24" s="16" t="s">
        <v>58</v>
      </c>
      <c r="H24" s="16">
        <v>1.01164717419384</v>
      </c>
      <c r="I24" s="16">
        <v>6.2022699935368603E-2</v>
      </c>
      <c r="J24" s="19" t="s">
        <v>58</v>
      </c>
      <c r="K24" s="17"/>
      <c r="L24" s="18">
        <f t="shared" si="0"/>
        <v>1.0022800101615448</v>
      </c>
      <c r="M24" s="18">
        <v>0.95109872741053003</v>
      </c>
      <c r="N24" s="18">
        <f t="shared" si="1"/>
        <v>0.9320635188567381</v>
      </c>
      <c r="O24" s="18">
        <v>0.429751583483932</v>
      </c>
      <c r="P24" s="17">
        <f t="shared" si="2"/>
        <v>1</v>
      </c>
      <c r="Q24" s="17"/>
      <c r="R24" s="16">
        <v>1.0403135218016</v>
      </c>
      <c r="S24" s="16">
        <v>6.6119473242642404E-2</v>
      </c>
      <c r="T24" s="16" t="s">
        <v>58</v>
      </c>
      <c r="U24" s="16">
        <v>0.874306691247975</v>
      </c>
      <c r="V24" s="16">
        <v>0.17887611193275499</v>
      </c>
      <c r="W24" s="16" t="s">
        <v>58</v>
      </c>
      <c r="X24" s="16">
        <v>0.986666747431036</v>
      </c>
      <c r="Y24" s="16">
        <v>0.16209270599705899</v>
      </c>
      <c r="Z24" s="20" t="s">
        <v>58</v>
      </c>
      <c r="AA24" s="17"/>
      <c r="AB24" s="18">
        <f>R24/X24</f>
        <v>1.0543717263303369</v>
      </c>
      <c r="AC24" s="16">
        <v>0.72197190041512205</v>
      </c>
      <c r="AD24" s="16">
        <f>U24/X24</f>
        <v>0.88612157400093738</v>
      </c>
      <c r="AE24" s="16">
        <v>0.51102553412227103</v>
      </c>
      <c r="AF24" s="17">
        <f>X24/X24</f>
        <v>1</v>
      </c>
      <c r="AG24" s="17"/>
      <c r="AH24" s="17"/>
      <c r="AI24" s="16">
        <v>0.93233971630707901</v>
      </c>
      <c r="AJ24" s="16">
        <v>2.9057202859016799E-2</v>
      </c>
      <c r="AK24" s="16" t="s">
        <v>58</v>
      </c>
      <c r="AL24" s="16">
        <v>1.02637711493612</v>
      </c>
      <c r="AM24" s="16">
        <v>4.0873346634042303E-2</v>
      </c>
      <c r="AN24" s="16" t="s">
        <v>58</v>
      </c>
      <c r="AO24" s="16">
        <v>1.02704969295073</v>
      </c>
      <c r="AP24" s="16">
        <v>6.84153165711191E-2</v>
      </c>
      <c r="AQ24" s="19" t="s">
        <v>58</v>
      </c>
      <c r="AR24" s="17"/>
      <c r="AS24" s="16">
        <v>0.9077844263099405</v>
      </c>
      <c r="AT24" s="16">
        <v>6.2688820185450106E-2</v>
      </c>
      <c r="AU24" s="16">
        <v>0.99934513585931983</v>
      </c>
      <c r="AV24" s="16">
        <v>0.98719899461146898</v>
      </c>
      <c r="AW24" s="17">
        <v>1</v>
      </c>
    </row>
    <row r="25" spans="1:49" x14ac:dyDescent="0.2">
      <c r="A25" t="s">
        <v>20</v>
      </c>
      <c r="B25" s="16">
        <v>0.99821218929077404</v>
      </c>
      <c r="C25" s="16">
        <v>1.22642954884115E-2</v>
      </c>
      <c r="D25" s="16" t="s">
        <v>58</v>
      </c>
      <c r="E25" s="16">
        <v>0.96339373558334995</v>
      </c>
      <c r="F25" s="16">
        <v>0.15231353345925799</v>
      </c>
      <c r="G25" s="16" t="s">
        <v>58</v>
      </c>
      <c r="H25" s="16">
        <v>1.00691179844412</v>
      </c>
      <c r="I25" s="16">
        <v>1.3106623899256899E-2</v>
      </c>
      <c r="J25" s="19" t="s">
        <v>58</v>
      </c>
      <c r="K25" s="17"/>
      <c r="L25" s="18">
        <f t="shared" si="0"/>
        <v>0.99136010803847108</v>
      </c>
      <c r="M25" s="18">
        <v>0.41930740771986502</v>
      </c>
      <c r="N25" s="18">
        <f t="shared" si="1"/>
        <v>0.95678066050272303</v>
      </c>
      <c r="O25" s="18">
        <v>0.60868075065774097</v>
      </c>
      <c r="P25" s="17">
        <f t="shared" si="2"/>
        <v>1</v>
      </c>
      <c r="Q25" s="17"/>
      <c r="R25" s="16">
        <v>1.0695926465779899</v>
      </c>
      <c r="S25" s="16">
        <v>6.6701324103731294E-2</v>
      </c>
      <c r="T25" s="16" t="s">
        <v>58</v>
      </c>
      <c r="U25" s="16">
        <v>0.95412256030069398</v>
      </c>
      <c r="V25" s="16">
        <v>0.163769470218774</v>
      </c>
      <c r="W25" s="16" t="s">
        <v>58</v>
      </c>
      <c r="X25" s="16">
        <v>0.75719593772102001</v>
      </c>
      <c r="Y25" s="16">
        <v>0.21256414276729499</v>
      </c>
      <c r="Z25" s="20" t="s">
        <v>58</v>
      </c>
      <c r="AA25" s="17"/>
      <c r="AB25" s="18">
        <f>R25/X25</f>
        <v>1.4125705029496194</v>
      </c>
      <c r="AC25" s="16">
        <v>5.5075030540966199E-2</v>
      </c>
      <c r="AD25" s="16">
        <f>U25/X25</f>
        <v>1.2600735328459056</v>
      </c>
      <c r="AE25" s="16">
        <v>0.19566906683070301</v>
      </c>
      <c r="AF25" s="17">
        <f>X25/X25</f>
        <v>1</v>
      </c>
      <c r="AG25" s="17"/>
      <c r="AH25" s="17"/>
      <c r="AI25" s="16">
        <v>0.98602368759562597</v>
      </c>
      <c r="AJ25" s="16">
        <v>5.44125072105799E-2</v>
      </c>
      <c r="AK25" s="16" t="s">
        <v>58</v>
      </c>
      <c r="AL25" s="16">
        <v>0.99231508194856499</v>
      </c>
      <c r="AM25" s="16">
        <v>5.0472237362999398E-2</v>
      </c>
      <c r="AN25" s="16" t="s">
        <v>58</v>
      </c>
      <c r="AO25" s="16">
        <v>1.0094772031125301</v>
      </c>
      <c r="AP25" s="16">
        <v>6.2014140586270999E-2</v>
      </c>
      <c r="AQ25" s="19" t="s">
        <v>58</v>
      </c>
      <c r="AR25" s="17"/>
      <c r="AS25" s="16">
        <v>0.97676667145668106</v>
      </c>
      <c r="AT25" s="16">
        <v>0.59062069059716105</v>
      </c>
      <c r="AU25" s="16">
        <v>0.98299900075895819</v>
      </c>
      <c r="AV25" s="16">
        <v>0.68330302045902103</v>
      </c>
      <c r="AW25" s="17">
        <v>1</v>
      </c>
    </row>
    <row r="26" spans="1:49" x14ac:dyDescent="0.2">
      <c r="A26" t="s">
        <v>21</v>
      </c>
      <c r="B26" s="16">
        <v>0.98706880678784303</v>
      </c>
      <c r="C26" s="16">
        <v>2.82392752126716E-2</v>
      </c>
      <c r="D26" s="16" t="s">
        <v>58</v>
      </c>
      <c r="E26" s="16">
        <v>0.96453526490566199</v>
      </c>
      <c r="F26" s="16">
        <v>0.205888581547888</v>
      </c>
      <c r="G26" s="16" t="s">
        <v>58</v>
      </c>
      <c r="H26" s="16">
        <v>0.985757748885845</v>
      </c>
      <c r="I26" s="16">
        <v>1.24225221979022E-2</v>
      </c>
      <c r="J26" s="19" t="s">
        <v>58</v>
      </c>
      <c r="K26" s="17"/>
      <c r="L26" s="18">
        <f t="shared" si="0"/>
        <v>1.0013300000973666</v>
      </c>
      <c r="M26" s="18">
        <v>0.93772049398227597</v>
      </c>
      <c r="N26" s="18">
        <f t="shared" si="1"/>
        <v>0.97847089307269486</v>
      </c>
      <c r="O26" s="18">
        <v>0.85010630444953095</v>
      </c>
      <c r="P26" s="17">
        <f t="shared" si="2"/>
        <v>1</v>
      </c>
      <c r="Q26" s="17"/>
      <c r="R26" s="17"/>
      <c r="S26" s="17"/>
      <c r="T26" s="17"/>
      <c r="U26" s="17"/>
      <c r="V26" s="17"/>
      <c r="W26" s="17"/>
      <c r="X26" s="17"/>
      <c r="Y26" s="17"/>
      <c r="Z26" s="20"/>
      <c r="AA26" s="17"/>
      <c r="AB26" s="17"/>
      <c r="AC26" s="17"/>
      <c r="AD26" s="17"/>
      <c r="AE26" s="17"/>
      <c r="AF26" s="17"/>
      <c r="AG26" s="17"/>
      <c r="AH26" s="17"/>
      <c r="AI26" s="17"/>
      <c r="AJ26" s="17"/>
      <c r="AK26" s="17"/>
      <c r="AL26" s="17"/>
      <c r="AM26" s="17"/>
      <c r="AN26" s="17"/>
      <c r="AO26" s="17"/>
      <c r="AP26" s="17"/>
      <c r="AQ26" s="20"/>
      <c r="AR26" s="17"/>
      <c r="AS26" s="17"/>
      <c r="AT26" s="17"/>
      <c r="AU26" s="17"/>
      <c r="AV26" s="17"/>
      <c r="AW26" s="17"/>
    </row>
    <row r="27" spans="1:49" x14ac:dyDescent="0.2">
      <c r="A27" t="s">
        <v>86</v>
      </c>
      <c r="B27" s="17"/>
      <c r="C27" s="17"/>
      <c r="D27" s="17"/>
      <c r="E27" s="17"/>
      <c r="F27" s="17"/>
      <c r="G27" s="17"/>
      <c r="H27" s="17"/>
      <c r="I27" s="17"/>
      <c r="J27" s="20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20"/>
      <c r="AA27" s="17"/>
      <c r="AB27" s="17"/>
      <c r="AC27" s="17"/>
      <c r="AD27" s="17"/>
      <c r="AE27" s="17"/>
      <c r="AF27" s="17"/>
      <c r="AG27" s="17"/>
      <c r="AH27" s="17"/>
      <c r="AI27" s="16">
        <v>0.88803716189329096</v>
      </c>
      <c r="AJ27" s="16">
        <v>8.0230467435646199E-2</v>
      </c>
      <c r="AK27" s="16" t="s">
        <v>58</v>
      </c>
      <c r="AL27" s="16">
        <v>1.1128931112582801</v>
      </c>
      <c r="AM27" s="16">
        <v>0.10331083297607301</v>
      </c>
      <c r="AN27" s="16" t="s">
        <v>59</v>
      </c>
      <c r="AO27" s="16">
        <v>0.980841596226943</v>
      </c>
      <c r="AP27" s="16">
        <v>9.2371869953021199E-2</v>
      </c>
      <c r="AQ27" s="19" t="s">
        <v>60</v>
      </c>
      <c r="AR27" s="17"/>
      <c r="AS27" s="16">
        <v>0.90538285214386505</v>
      </c>
      <c r="AT27" s="16">
        <v>0.18100358620877299</v>
      </c>
      <c r="AU27" s="16">
        <v>1.1346308267709146</v>
      </c>
      <c r="AV27" s="16">
        <v>0.105935117488987</v>
      </c>
      <c r="AW27" s="17">
        <v>1</v>
      </c>
    </row>
    <row r="28" spans="1:49" s="1" customFormat="1" x14ac:dyDescent="0.2">
      <c r="A28" s="1" t="s">
        <v>22</v>
      </c>
      <c r="B28" s="16">
        <v>0.94971605219623201</v>
      </c>
      <c r="C28" s="16">
        <v>1.04567568199404E-2</v>
      </c>
      <c r="D28" s="16" t="s">
        <v>58</v>
      </c>
      <c r="E28" s="16">
        <v>0.98752636137025696</v>
      </c>
      <c r="F28" s="16">
        <v>4.7805407777817402E-2</v>
      </c>
      <c r="G28" s="16" t="s">
        <v>58</v>
      </c>
      <c r="H28" s="16">
        <v>1.0470881144611499</v>
      </c>
      <c r="I28" s="16">
        <v>5.45622875407209E-2</v>
      </c>
      <c r="J28" s="19" t="s">
        <v>58</v>
      </c>
      <c r="K28" s="17"/>
      <c r="L28" s="18">
        <f t="shared" ref="L28:L41" si="9">B28/H28</f>
        <v>0.907006811633014</v>
      </c>
      <c r="M28" s="18">
        <v>3.4529947427468601E-2</v>
      </c>
      <c r="N28" s="18">
        <f t="shared" ref="N28:N41" si="10">E28/H28</f>
        <v>0.94311677091135304</v>
      </c>
      <c r="O28" s="18">
        <v>0.15252606822270301</v>
      </c>
      <c r="P28" s="17">
        <f t="shared" ref="P28:P41" si="11">H28/H28</f>
        <v>1</v>
      </c>
      <c r="Q28" s="17"/>
      <c r="R28" s="16">
        <v>1.0410016094557699</v>
      </c>
      <c r="S28" s="16">
        <v>5.4108296084539098E-2</v>
      </c>
      <c r="T28" s="16" t="s">
        <v>58</v>
      </c>
      <c r="U28" s="16">
        <v>0.98363500508937696</v>
      </c>
      <c r="V28" s="16">
        <v>6.5801047246596106E-2</v>
      </c>
      <c r="W28" s="16" t="s">
        <v>60</v>
      </c>
      <c r="X28" s="16">
        <v>0.91559245613863705</v>
      </c>
      <c r="Y28" s="16">
        <v>6.7383111579693705E-2</v>
      </c>
      <c r="Z28" s="20" t="s">
        <v>59</v>
      </c>
      <c r="AA28" s="17"/>
      <c r="AB28" s="18">
        <f t="shared" ref="AB28:AB35" si="12">R28/X28</f>
        <v>1.1369704965089225</v>
      </c>
      <c r="AC28" s="16">
        <v>2.8717821378895701E-2</v>
      </c>
      <c r="AD28" s="16">
        <f t="shared" ref="AD28:AD35" si="13">U28/X28</f>
        <v>1.0743153228213547</v>
      </c>
      <c r="AE28" s="16">
        <v>0.198633701037358</v>
      </c>
      <c r="AF28" s="17">
        <f t="shared" ref="AF28:AF35" si="14">X28/X28</f>
        <v>1</v>
      </c>
      <c r="AG28" s="17"/>
      <c r="AH28" s="17"/>
      <c r="AI28" s="16">
        <v>1.0748817493230101</v>
      </c>
      <c r="AJ28" s="16">
        <v>2.72552357163185E-2</v>
      </c>
      <c r="AK28" s="16" t="s">
        <v>59</v>
      </c>
      <c r="AL28" s="16">
        <v>0.98652126434677001</v>
      </c>
      <c r="AM28" s="16">
        <v>1.9147800189021E-2</v>
      </c>
      <c r="AN28" s="16" t="s">
        <v>58</v>
      </c>
      <c r="AO28" s="16">
        <v>1.0012048013971799</v>
      </c>
      <c r="AP28" s="16">
        <v>3.2712586869624E-2</v>
      </c>
      <c r="AQ28" s="19" t="s">
        <v>58</v>
      </c>
      <c r="AR28" s="17"/>
      <c r="AS28" s="16">
        <v>1.0735882886528452</v>
      </c>
      <c r="AT28" s="16">
        <v>1.41631457089195E-2</v>
      </c>
      <c r="AU28" s="16">
        <v>0.98533413240735657</v>
      </c>
      <c r="AV28" s="16">
        <v>0.47460791551994003</v>
      </c>
      <c r="AW28" s="17">
        <v>1</v>
      </c>
    </row>
    <row r="29" spans="1:49" x14ac:dyDescent="0.2">
      <c r="A29" t="s">
        <v>74</v>
      </c>
      <c r="B29" s="16">
        <v>1.0111459921260599</v>
      </c>
      <c r="C29" s="16">
        <v>5.7605053662075002E-2</v>
      </c>
      <c r="D29" s="16" t="s">
        <v>58</v>
      </c>
      <c r="E29" s="16">
        <v>0.99140681713797496</v>
      </c>
      <c r="F29" s="16">
        <v>3.54419257049211E-2</v>
      </c>
      <c r="G29" s="16" t="s">
        <v>58</v>
      </c>
      <c r="H29" s="16">
        <v>1.0093106631775499</v>
      </c>
      <c r="I29" s="16">
        <v>2.2867379507888499E-2</v>
      </c>
      <c r="J29" s="19" t="s">
        <v>58</v>
      </c>
      <c r="K29" s="17"/>
      <c r="L29" s="18">
        <f t="shared" si="9"/>
        <v>1.0018183984529916</v>
      </c>
      <c r="M29" s="18">
        <v>0.95566674694946696</v>
      </c>
      <c r="N29" s="18">
        <f t="shared" si="10"/>
        <v>0.98226131290121377</v>
      </c>
      <c r="O29" s="18">
        <v>0.43373506686794899</v>
      </c>
      <c r="P29" s="17">
        <f t="shared" si="11"/>
        <v>1</v>
      </c>
      <c r="Q29" s="17"/>
      <c r="R29" s="16">
        <v>1.02509498623647</v>
      </c>
      <c r="S29" s="16">
        <v>4.3373606964002998E-2</v>
      </c>
      <c r="T29" s="16" t="s">
        <v>58</v>
      </c>
      <c r="U29" s="16">
        <v>0.98118174140486902</v>
      </c>
      <c r="V29" s="16">
        <v>6.7137822202953806E-2</v>
      </c>
      <c r="W29" s="16" t="s">
        <v>58</v>
      </c>
      <c r="X29" s="16">
        <v>0.94455113196053198</v>
      </c>
      <c r="Y29" s="16">
        <v>5.30027282545351E-2</v>
      </c>
      <c r="Z29" s="20" t="s">
        <v>58</v>
      </c>
      <c r="AA29" s="17"/>
      <c r="AB29" s="18">
        <f t="shared" si="12"/>
        <v>1.0852720954436414</v>
      </c>
      <c r="AC29" s="16">
        <v>5.8548135361125901E-2</v>
      </c>
      <c r="AD29" s="16">
        <f t="shared" si="13"/>
        <v>1.0387809703518176</v>
      </c>
      <c r="AE29" s="16">
        <v>0.42630811270614599</v>
      </c>
      <c r="AF29" s="17">
        <f t="shared" si="14"/>
        <v>1</v>
      </c>
      <c r="AG29" s="17"/>
      <c r="AH29" s="17"/>
      <c r="AI29" s="16">
        <v>1.04954020676188</v>
      </c>
      <c r="AJ29" s="16">
        <v>7.4258822951200495E-2</v>
      </c>
      <c r="AK29" s="16" t="s">
        <v>58</v>
      </c>
      <c r="AL29" s="16">
        <v>1.0267476592815701</v>
      </c>
      <c r="AM29" s="16">
        <v>9.2839220216227994E-2</v>
      </c>
      <c r="AN29" s="16" t="s">
        <v>58</v>
      </c>
      <c r="AO29" s="16">
        <v>0.97731680134835497</v>
      </c>
      <c r="AP29" s="16">
        <v>0.10086180551070401</v>
      </c>
      <c r="AQ29" s="19" t="s">
        <v>58</v>
      </c>
      <c r="AR29" s="17"/>
      <c r="AS29" s="16">
        <v>1.0738996866869392</v>
      </c>
      <c r="AT29" s="16">
        <v>0.29633048349808999</v>
      </c>
      <c r="AU29" s="16">
        <v>1.0505781317429699</v>
      </c>
      <c r="AV29" s="16">
        <v>0.49810740177113999</v>
      </c>
      <c r="AW29" s="17">
        <v>1</v>
      </c>
    </row>
    <row r="30" spans="1:49" x14ac:dyDescent="0.2">
      <c r="A30" t="s">
        <v>23</v>
      </c>
      <c r="B30" s="16">
        <v>1.0077475606213799</v>
      </c>
      <c r="C30" s="16">
        <v>4.2739049128611303E-2</v>
      </c>
      <c r="D30" s="16" t="s">
        <v>58</v>
      </c>
      <c r="E30" s="16">
        <v>0.99250208382272298</v>
      </c>
      <c r="F30" s="16">
        <v>2.3944448696271398E-2</v>
      </c>
      <c r="G30" s="16" t="s">
        <v>58</v>
      </c>
      <c r="H30" s="16">
        <v>1.00451283834244</v>
      </c>
      <c r="I30" s="16">
        <v>1.66448038076689E-2</v>
      </c>
      <c r="J30" s="19" t="s">
        <v>58</v>
      </c>
      <c r="K30" s="17"/>
      <c r="L30" s="18">
        <f t="shared" si="9"/>
        <v>1.0032201900816695</v>
      </c>
      <c r="M30" s="18">
        <v>0.89483145080482196</v>
      </c>
      <c r="N30" s="18">
        <f t="shared" si="10"/>
        <v>0.98804320456517403</v>
      </c>
      <c r="O30" s="18">
        <v>0.44523945833837097</v>
      </c>
      <c r="P30" s="17">
        <f t="shared" si="11"/>
        <v>1</v>
      </c>
      <c r="Q30" s="17"/>
      <c r="R30" s="16">
        <v>1.0174644695817201</v>
      </c>
      <c r="S30" s="16">
        <v>3.3066586823293602E-2</v>
      </c>
      <c r="T30" s="16" t="s">
        <v>58</v>
      </c>
      <c r="U30" s="16">
        <v>0.98325263601477897</v>
      </c>
      <c r="V30" s="16">
        <v>5.8580631407457798E-2</v>
      </c>
      <c r="W30" s="16" t="s">
        <v>58</v>
      </c>
      <c r="X30" s="16">
        <v>0.95925227066306396</v>
      </c>
      <c r="Y30" s="16">
        <v>4.1802761338015797E-2</v>
      </c>
      <c r="Z30" s="20" t="s">
        <v>58</v>
      </c>
      <c r="AA30" s="17"/>
      <c r="AB30" s="18">
        <f t="shared" si="12"/>
        <v>1.0606849738061273</v>
      </c>
      <c r="AC30" s="16">
        <v>7.4022213694026395E-2</v>
      </c>
      <c r="AD30" s="16">
        <f t="shared" si="13"/>
        <v>1.0250198681678651</v>
      </c>
      <c r="AE30" s="16">
        <v>0.53209592534741401</v>
      </c>
      <c r="AF30" s="17">
        <f t="shared" si="14"/>
        <v>1</v>
      </c>
      <c r="AG30" s="17"/>
      <c r="AH30" s="17"/>
      <c r="AI30" s="16">
        <v>1.0385909079007001</v>
      </c>
      <c r="AJ30" s="16">
        <v>4.8630423640591697E-2</v>
      </c>
      <c r="AK30" s="16" t="s">
        <v>58</v>
      </c>
      <c r="AL30" s="16">
        <v>0.99642310686165503</v>
      </c>
      <c r="AM30" s="16">
        <v>7.7992889802304594E-2</v>
      </c>
      <c r="AN30" s="16" t="s">
        <v>58</v>
      </c>
      <c r="AO30" s="16">
        <v>0.98503894361864597</v>
      </c>
      <c r="AP30" s="16">
        <v>6.4660551769982297E-2</v>
      </c>
      <c r="AQ30" s="19" t="s">
        <v>58</v>
      </c>
      <c r="AR30" s="17"/>
      <c r="AS30" s="16">
        <v>1.0543653270045601</v>
      </c>
      <c r="AT30" s="16">
        <v>0.23729147772468601</v>
      </c>
      <c r="AU30" s="16">
        <v>1.0115570692070184</v>
      </c>
      <c r="AV30" s="16">
        <v>0.82988992775634796</v>
      </c>
      <c r="AW30" s="17">
        <v>1</v>
      </c>
    </row>
    <row r="31" spans="1:49" x14ac:dyDescent="0.2">
      <c r="A31" t="s">
        <v>24</v>
      </c>
      <c r="B31" s="16">
        <v>1.04603726948636</v>
      </c>
      <c r="C31" s="16">
        <v>6.3251959831003401E-2</v>
      </c>
      <c r="D31" s="16" t="s">
        <v>58</v>
      </c>
      <c r="E31" s="16">
        <v>1.0105323884252799</v>
      </c>
      <c r="F31" s="16">
        <v>5.25074862134218E-2</v>
      </c>
      <c r="G31" s="16" t="s">
        <v>58</v>
      </c>
      <c r="H31" s="16">
        <v>0.97702124283781699</v>
      </c>
      <c r="I31" s="16">
        <v>3.47190697829537E-2</v>
      </c>
      <c r="J31" s="19" t="s">
        <v>58</v>
      </c>
      <c r="K31" s="17"/>
      <c r="L31" s="18">
        <f t="shared" si="9"/>
        <v>1.0706392283222848</v>
      </c>
      <c r="M31" s="18">
        <v>0.11819121746719299</v>
      </c>
      <c r="N31" s="18">
        <f t="shared" si="10"/>
        <v>1.034299300893528</v>
      </c>
      <c r="O31" s="18">
        <v>0.333902720705679</v>
      </c>
      <c r="P31" s="17">
        <f t="shared" si="11"/>
        <v>1</v>
      </c>
      <c r="Q31" s="17"/>
      <c r="R31" s="16">
        <v>1.0750480654600501</v>
      </c>
      <c r="S31" s="16">
        <v>5.0312953587972803E-2</v>
      </c>
      <c r="T31" s="16" t="s">
        <v>58</v>
      </c>
      <c r="U31" s="16">
        <v>0.99931135960454898</v>
      </c>
      <c r="V31" s="16">
        <v>5.3878091789569697E-2</v>
      </c>
      <c r="W31" s="16" t="s">
        <v>60</v>
      </c>
      <c r="X31" s="16">
        <v>0.95285041485092103</v>
      </c>
      <c r="Y31" s="16">
        <v>7.5939358139316404E-2</v>
      </c>
      <c r="Z31" s="20" t="s">
        <v>59</v>
      </c>
      <c r="AA31" s="17"/>
      <c r="AB31" s="18">
        <f t="shared" si="12"/>
        <v>1.1282443169511005</v>
      </c>
      <c r="AC31" s="16">
        <v>4.1896996763320801E-2</v>
      </c>
      <c r="AD31" s="16">
        <f t="shared" si="13"/>
        <v>1.0487599564732277</v>
      </c>
      <c r="AE31" s="16">
        <v>0.360817252036505</v>
      </c>
      <c r="AF31" s="17">
        <f t="shared" si="14"/>
        <v>1</v>
      </c>
      <c r="AG31" s="17"/>
      <c r="AH31" s="17"/>
      <c r="AI31" s="16">
        <v>0.97903632769498194</v>
      </c>
      <c r="AJ31" s="16">
        <v>2.0555400336147001E-2</v>
      </c>
      <c r="AK31" s="16" t="s">
        <v>58</v>
      </c>
      <c r="AL31" s="16">
        <v>1.0517838448085299</v>
      </c>
      <c r="AM31" s="16">
        <v>5.9588860313266899E-2</v>
      </c>
      <c r="AN31" s="16" t="s">
        <v>58</v>
      </c>
      <c r="AO31" s="16">
        <v>0.99021919268524905</v>
      </c>
      <c r="AP31" s="16">
        <v>5.49812627301174E-2</v>
      </c>
      <c r="AQ31" s="19" t="s">
        <v>58</v>
      </c>
      <c r="AR31" s="17"/>
      <c r="AS31" s="16">
        <v>0.98870667719543814</v>
      </c>
      <c r="AT31" s="16">
        <v>0.72340530761014299</v>
      </c>
      <c r="AU31" s="16">
        <v>1.0621727518291497</v>
      </c>
      <c r="AV31" s="16">
        <v>0.17997003065754899</v>
      </c>
      <c r="AW31" s="17">
        <v>1</v>
      </c>
    </row>
    <row r="32" spans="1:49" x14ac:dyDescent="0.2">
      <c r="A32" t="s">
        <v>25</v>
      </c>
      <c r="B32" s="16">
        <v>1.06646364139051</v>
      </c>
      <c r="C32" s="16">
        <v>9.3548725778701505E-2</v>
      </c>
      <c r="D32" s="16" t="s">
        <v>58</v>
      </c>
      <c r="E32" s="16">
        <v>0.98930933876919003</v>
      </c>
      <c r="F32" s="16">
        <v>6.3589155597286298E-2</v>
      </c>
      <c r="G32" s="16" t="s">
        <v>58</v>
      </c>
      <c r="H32" s="16">
        <v>0.96465785368118895</v>
      </c>
      <c r="I32" s="16">
        <v>4.9976955642532898E-2</v>
      </c>
      <c r="J32" s="19" t="s">
        <v>58</v>
      </c>
      <c r="K32" s="17"/>
      <c r="L32" s="18">
        <f t="shared" si="9"/>
        <v>1.1055356438770745</v>
      </c>
      <c r="M32" s="18">
        <v>0.11820277679708401</v>
      </c>
      <c r="N32" s="18">
        <f t="shared" si="10"/>
        <v>1.025554640947492</v>
      </c>
      <c r="O32" s="18">
        <v>0.61029987018050502</v>
      </c>
      <c r="P32" s="17">
        <f t="shared" si="11"/>
        <v>1</v>
      </c>
      <c r="Q32" s="17"/>
      <c r="R32" s="16">
        <v>1.11195804425464</v>
      </c>
      <c r="S32" s="16">
        <v>7.6354051834229095E-2</v>
      </c>
      <c r="T32" s="16" t="s">
        <v>58</v>
      </c>
      <c r="U32" s="16">
        <v>1.00486717311674</v>
      </c>
      <c r="V32" s="16">
        <v>7.1700366172078894E-2</v>
      </c>
      <c r="W32" s="16" t="s">
        <v>60</v>
      </c>
      <c r="X32" s="16">
        <v>0.932007548329716</v>
      </c>
      <c r="Y32" s="16">
        <v>0.10977374996437</v>
      </c>
      <c r="Z32" s="20" t="s">
        <v>59</v>
      </c>
      <c r="AA32" s="17"/>
      <c r="AB32" s="18">
        <f t="shared" si="12"/>
        <v>1.1930783674954346</v>
      </c>
      <c r="AC32" s="16">
        <v>4.0324796960323997E-2</v>
      </c>
      <c r="AD32" s="16">
        <f t="shared" si="13"/>
        <v>1.0781749299322718</v>
      </c>
      <c r="AE32" s="16">
        <v>0.31543661071434398</v>
      </c>
      <c r="AF32" s="17">
        <f t="shared" si="14"/>
        <v>1</v>
      </c>
      <c r="AG32" s="17"/>
      <c r="AH32" s="17"/>
      <c r="AI32" s="16">
        <v>0.94617998734514996</v>
      </c>
      <c r="AJ32" s="16">
        <v>2.3903290067723001E-2</v>
      </c>
      <c r="AK32" s="16" t="s">
        <v>58</v>
      </c>
      <c r="AL32" s="16">
        <v>1.0984070290890899</v>
      </c>
      <c r="AM32" s="16">
        <v>5.6758656978629897E-2</v>
      </c>
      <c r="AN32" s="16" t="s">
        <v>59</v>
      </c>
      <c r="AO32" s="16">
        <v>0.96787835136364997</v>
      </c>
      <c r="AP32" s="16">
        <v>0.103632423832653</v>
      </c>
      <c r="AQ32" s="19" t="s">
        <v>60</v>
      </c>
      <c r="AR32" s="17"/>
      <c r="AS32" s="16">
        <v>0.97758151735915055</v>
      </c>
      <c r="AT32" s="16">
        <v>0.75387047896243897</v>
      </c>
      <c r="AU32" s="16">
        <v>1.1348606232813632</v>
      </c>
      <c r="AV32" s="16">
        <v>0.14862261936396101</v>
      </c>
      <c r="AW32" s="17">
        <v>1</v>
      </c>
    </row>
    <row r="33" spans="1:49" x14ac:dyDescent="0.2">
      <c r="A33" t="s">
        <v>26</v>
      </c>
      <c r="B33" s="16">
        <v>0.99787287467601404</v>
      </c>
      <c r="C33" s="16">
        <v>1.5899243161386401E-2</v>
      </c>
      <c r="D33" s="16" t="s">
        <v>58</v>
      </c>
      <c r="E33" s="16">
        <v>0.960185645350626</v>
      </c>
      <c r="F33" s="16">
        <v>0.100210948370882</v>
      </c>
      <c r="G33" s="16" t="s">
        <v>58</v>
      </c>
      <c r="H33" s="16">
        <v>1.1060421870103301</v>
      </c>
      <c r="I33" s="16">
        <v>0.142923267822994</v>
      </c>
      <c r="J33" s="19" t="s">
        <v>58</v>
      </c>
      <c r="K33" s="17"/>
      <c r="L33" s="18">
        <f t="shared" si="9"/>
        <v>0.90220145885510805</v>
      </c>
      <c r="M33" s="18">
        <v>0.227398440861552</v>
      </c>
      <c r="N33" s="18">
        <f t="shared" si="10"/>
        <v>0.86812750600954991</v>
      </c>
      <c r="O33" s="18">
        <v>0.15144666983142199</v>
      </c>
      <c r="P33" s="17">
        <f t="shared" si="11"/>
        <v>1</v>
      </c>
      <c r="Q33" s="17"/>
      <c r="R33" s="16">
        <v>1.11963187461138</v>
      </c>
      <c r="S33" s="16">
        <v>9.4083755069246794E-2</v>
      </c>
      <c r="T33" s="16" t="s">
        <v>58</v>
      </c>
      <c r="U33" s="16">
        <v>1.0464037974472999</v>
      </c>
      <c r="V33" s="16">
        <v>9.1662757280773596E-2</v>
      </c>
      <c r="W33" s="16" t="s">
        <v>58</v>
      </c>
      <c r="X33" s="16">
        <v>0.93620991497308303</v>
      </c>
      <c r="Y33" s="16">
        <v>9.8440301736259103E-2</v>
      </c>
      <c r="Z33" s="20" t="s">
        <v>58</v>
      </c>
      <c r="AA33" s="17"/>
      <c r="AB33" s="18">
        <f t="shared" si="12"/>
        <v>1.1959196935481831</v>
      </c>
      <c r="AC33" s="16">
        <v>3.59327684525916E-2</v>
      </c>
      <c r="AD33" s="16">
        <f t="shared" si="13"/>
        <v>1.1177021100843447</v>
      </c>
      <c r="AE33" s="16">
        <v>0.15268808102428399</v>
      </c>
      <c r="AF33" s="17">
        <f t="shared" si="14"/>
        <v>1</v>
      </c>
      <c r="AG33" s="17"/>
      <c r="AH33" s="17"/>
      <c r="AI33" s="16">
        <v>0.94452070875285798</v>
      </c>
      <c r="AJ33" s="16">
        <v>4.8010381796674703E-2</v>
      </c>
      <c r="AK33" s="16" t="s">
        <v>58</v>
      </c>
      <c r="AL33" s="16">
        <v>1.0065667287753499</v>
      </c>
      <c r="AM33" s="16">
        <v>3.4460341596969597E-2</v>
      </c>
      <c r="AN33" s="16" t="s">
        <v>58</v>
      </c>
      <c r="AO33" s="16">
        <v>1.0123971843891399</v>
      </c>
      <c r="AP33" s="16">
        <v>6.09112078097356E-2</v>
      </c>
      <c r="AQ33" s="19" t="s">
        <v>58</v>
      </c>
      <c r="AR33" s="17"/>
      <c r="AS33" s="16">
        <v>0.93295469734318037</v>
      </c>
      <c r="AT33" s="16">
        <v>0.13332229706617901</v>
      </c>
      <c r="AU33" s="16">
        <v>0.99424094050863243</v>
      </c>
      <c r="AV33" s="16">
        <v>0.87453618132379995</v>
      </c>
      <c r="AW33" s="17">
        <v>1</v>
      </c>
    </row>
    <row r="34" spans="1:49" s="6" customFormat="1" x14ac:dyDescent="0.2">
      <c r="A34" s="6" t="s">
        <v>27</v>
      </c>
      <c r="B34" s="16">
        <v>0.98461928602752702</v>
      </c>
      <c r="C34" s="16">
        <v>6.90887472549188E-2</v>
      </c>
      <c r="D34" s="16" t="s">
        <v>58</v>
      </c>
      <c r="E34" s="16">
        <v>1.0113296245063199</v>
      </c>
      <c r="F34" s="16" t="s">
        <v>28</v>
      </c>
      <c r="G34" s="16" t="s">
        <v>58</v>
      </c>
      <c r="H34" s="16">
        <v>0.99332170435803202</v>
      </c>
      <c r="I34" s="16">
        <v>1.3882563304368101E-2</v>
      </c>
      <c r="J34" s="19" t="s">
        <v>58</v>
      </c>
      <c r="K34" s="17"/>
      <c r="L34" s="18">
        <f t="shared" si="9"/>
        <v>0.99123907361298502</v>
      </c>
      <c r="M34" s="18">
        <v>0.88808085034908202</v>
      </c>
      <c r="N34" s="18">
        <f t="shared" si="10"/>
        <v>1.0181289909092706</v>
      </c>
      <c r="O34" s="18" t="s">
        <v>28</v>
      </c>
      <c r="P34" s="17">
        <f t="shared" si="11"/>
        <v>1</v>
      </c>
      <c r="Q34" s="17"/>
      <c r="R34" s="16">
        <v>1.2090769639566099</v>
      </c>
      <c r="S34" s="16">
        <v>0.16488441148772501</v>
      </c>
      <c r="T34" s="16" t="s">
        <v>58</v>
      </c>
      <c r="U34" s="16">
        <v>0.73610591603951203</v>
      </c>
      <c r="V34" s="16">
        <v>0.21991501074428799</v>
      </c>
      <c r="W34" s="16" t="s">
        <v>58</v>
      </c>
      <c r="X34" s="16">
        <v>0.81994413323442195</v>
      </c>
      <c r="Y34" s="16">
        <v>0.39167659193981502</v>
      </c>
      <c r="Z34" s="20" t="s">
        <v>58</v>
      </c>
      <c r="AA34" s="17"/>
      <c r="AB34" s="18">
        <f t="shared" si="12"/>
        <v>1.4745845661303547</v>
      </c>
      <c r="AC34" s="16">
        <v>0.22054330006664299</v>
      </c>
      <c r="AD34" s="16">
        <f t="shared" si="13"/>
        <v>0.89775130548932092</v>
      </c>
      <c r="AE34" s="16">
        <v>0.77997822846517195</v>
      </c>
      <c r="AF34" s="17">
        <f t="shared" si="14"/>
        <v>1</v>
      </c>
      <c r="AG34" s="17"/>
      <c r="AH34" s="17"/>
      <c r="AI34" s="16">
        <v>0.82934190393593799</v>
      </c>
      <c r="AJ34" s="16">
        <v>8.760638385866E-2</v>
      </c>
      <c r="AK34" s="16" t="s">
        <v>59</v>
      </c>
      <c r="AL34" s="16">
        <v>1.0407247151757999</v>
      </c>
      <c r="AM34" s="16">
        <v>6.5960952163119396E-2</v>
      </c>
      <c r="AN34" s="16" t="s">
        <v>58</v>
      </c>
      <c r="AO34" s="16">
        <v>1.0191641325818701</v>
      </c>
      <c r="AP34" s="16">
        <v>3.4017879679513301E-2</v>
      </c>
      <c r="AQ34" s="19" t="s">
        <v>58</v>
      </c>
      <c r="AR34" s="17"/>
      <c r="AS34" s="16">
        <v>0.81374714574672924</v>
      </c>
      <c r="AT34" s="16">
        <v>4.9654607024364E-2</v>
      </c>
      <c r="AU34" s="16">
        <v>1.021155162259596</v>
      </c>
      <c r="AV34" s="16">
        <v>0.60041515515148602</v>
      </c>
      <c r="AW34" s="17">
        <v>1</v>
      </c>
    </row>
    <row r="35" spans="1:49" s="7" customFormat="1" x14ac:dyDescent="0.2">
      <c r="A35" s="7" t="s">
        <v>40</v>
      </c>
      <c r="B35" s="16">
        <v>1.2223024779215399</v>
      </c>
      <c r="C35" s="16">
        <v>5.2544973394400701E-2</v>
      </c>
      <c r="D35" s="16" t="s">
        <v>59</v>
      </c>
      <c r="E35" s="16">
        <v>0.94021402737021997</v>
      </c>
      <c r="F35" s="16">
        <v>8.36133315819165E-2</v>
      </c>
      <c r="G35" s="16" t="s">
        <v>58</v>
      </c>
      <c r="H35" s="16">
        <v>0.94404960186054498</v>
      </c>
      <c r="I35" s="16">
        <v>9.1927300943548396E-2</v>
      </c>
      <c r="J35" s="19" t="s">
        <v>58</v>
      </c>
      <c r="K35" s="17"/>
      <c r="L35" s="18">
        <f t="shared" si="9"/>
        <v>1.2947439154813589</v>
      </c>
      <c r="M35" s="18">
        <v>4.3663422999644401E-3</v>
      </c>
      <c r="N35" s="18">
        <f t="shared" si="10"/>
        <v>0.9959371049118968</v>
      </c>
      <c r="O35" s="18">
        <v>0.96326912880075999</v>
      </c>
      <c r="P35" s="17">
        <f t="shared" si="11"/>
        <v>1</v>
      </c>
      <c r="Q35" s="17"/>
      <c r="R35" s="16">
        <v>1.1036752461802599</v>
      </c>
      <c r="S35" s="16">
        <v>0.105897736426736</v>
      </c>
      <c r="T35" s="16" t="s">
        <v>58</v>
      </c>
      <c r="U35" s="16">
        <v>0.946883704829381</v>
      </c>
      <c r="V35" s="16">
        <v>0.15280418918057101</v>
      </c>
      <c r="W35" s="16" t="s">
        <v>58</v>
      </c>
      <c r="X35" s="16">
        <v>0.96073579141340504</v>
      </c>
      <c r="Y35" s="16">
        <v>7.1151680834442899E-2</v>
      </c>
      <c r="Z35" s="20" t="s">
        <v>58</v>
      </c>
      <c r="AA35" s="17"/>
      <c r="AB35" s="18">
        <f t="shared" si="12"/>
        <v>1.14878123209771</v>
      </c>
      <c r="AC35" s="16">
        <v>7.2600483346088193E-2</v>
      </c>
      <c r="AD35" s="16">
        <f t="shared" si="13"/>
        <v>0.98558179396684564</v>
      </c>
      <c r="AE35" s="16">
        <v>0.87698391729040004</v>
      </c>
      <c r="AF35" s="17">
        <f t="shared" si="14"/>
        <v>1</v>
      </c>
      <c r="AG35" s="17"/>
      <c r="AH35" s="17"/>
      <c r="AI35" s="16">
        <v>0.94333648362283096</v>
      </c>
      <c r="AJ35" s="16">
        <v>7.7928406964544103E-2</v>
      </c>
      <c r="AK35" s="16" t="s">
        <v>58</v>
      </c>
      <c r="AL35" s="16">
        <v>1.0491604700402399</v>
      </c>
      <c r="AM35" s="16">
        <v>8.7096283775881606E-2</v>
      </c>
      <c r="AN35" s="16" t="s">
        <v>58</v>
      </c>
      <c r="AO35" s="16">
        <v>0.97737043072385899</v>
      </c>
      <c r="AP35" s="16">
        <v>6.2718132698742504E-2</v>
      </c>
      <c r="AQ35" s="19" t="s">
        <v>58</v>
      </c>
      <c r="AR35" s="17"/>
      <c r="AS35" s="16">
        <v>0.96517804710357169</v>
      </c>
      <c r="AT35" s="16">
        <v>0.52270506704827402</v>
      </c>
      <c r="AU35" s="16">
        <v>1.0734522316817094</v>
      </c>
      <c r="AV35" s="16">
        <v>0.234064610686219</v>
      </c>
      <c r="AW35" s="17">
        <v>1</v>
      </c>
    </row>
    <row r="36" spans="1:49" s="7" customFormat="1" x14ac:dyDescent="0.2">
      <c r="A36" s="7" t="s">
        <v>29</v>
      </c>
      <c r="B36" s="16">
        <v>1.2073256766742999</v>
      </c>
      <c r="C36" s="16">
        <v>7.9832456556891404E-2</v>
      </c>
      <c r="D36" s="16" t="s">
        <v>59</v>
      </c>
      <c r="E36" s="16">
        <v>0.85131460646018198</v>
      </c>
      <c r="F36" s="16">
        <v>0.17240142716429999</v>
      </c>
      <c r="G36" s="16" t="s">
        <v>58</v>
      </c>
      <c r="H36" s="16">
        <v>0.93173127623903296</v>
      </c>
      <c r="I36" s="16">
        <v>0.119888456366688</v>
      </c>
      <c r="J36" s="19" t="s">
        <v>58</v>
      </c>
      <c r="K36" s="17"/>
      <c r="L36" s="18">
        <f t="shared" si="9"/>
        <v>1.2957874308434871</v>
      </c>
      <c r="M36" s="18">
        <v>1.13122607919624E-2</v>
      </c>
      <c r="N36" s="18">
        <f t="shared" si="10"/>
        <v>0.91369113409667235</v>
      </c>
      <c r="O36" s="18">
        <v>0.53302821531204703</v>
      </c>
      <c r="P36" s="17">
        <f t="shared" si="11"/>
        <v>1</v>
      </c>
      <c r="Q36" s="17"/>
      <c r="R36" s="17"/>
      <c r="S36" s="17"/>
      <c r="T36" s="17"/>
      <c r="U36" s="17"/>
      <c r="V36" s="17"/>
      <c r="W36" s="17"/>
      <c r="X36" s="17"/>
      <c r="Y36" s="17"/>
      <c r="Z36" s="20"/>
      <c r="AA36" s="17"/>
      <c r="AB36" s="17"/>
      <c r="AC36" s="17"/>
      <c r="AD36" s="17"/>
      <c r="AE36" s="17"/>
      <c r="AF36" s="17"/>
      <c r="AG36" s="17"/>
      <c r="AH36" s="17"/>
      <c r="AI36" s="16">
        <v>0.98500377911109005</v>
      </c>
      <c r="AJ36" s="16">
        <v>5.8610942821374801E-2</v>
      </c>
      <c r="AK36" s="16" t="s">
        <v>58</v>
      </c>
      <c r="AL36" s="16">
        <v>1.0248130899845</v>
      </c>
      <c r="AM36" s="16">
        <v>5.5441899801355103E-2</v>
      </c>
      <c r="AN36" s="16" t="s">
        <v>58</v>
      </c>
      <c r="AO36" s="16">
        <v>1.0024195332303001</v>
      </c>
      <c r="AP36" s="16">
        <v>4.7781833381011198E-2</v>
      </c>
      <c r="AQ36" s="19" t="s">
        <v>58</v>
      </c>
      <c r="AR36" s="17"/>
      <c r="AS36" s="16">
        <v>0.9826262821684173</v>
      </c>
      <c r="AT36" s="16">
        <v>0.66193442232395105</v>
      </c>
      <c r="AU36" s="16">
        <v>1.0223395055781053</v>
      </c>
      <c r="AV36" s="16">
        <v>0.56351507989633998</v>
      </c>
      <c r="AW36" s="17">
        <v>1</v>
      </c>
    </row>
    <row r="37" spans="1:49" x14ac:dyDescent="0.2">
      <c r="A37" t="s">
        <v>30</v>
      </c>
      <c r="B37" s="16">
        <v>1.0043203695931699</v>
      </c>
      <c r="C37" s="16">
        <v>1.19416128945866E-2</v>
      </c>
      <c r="D37" s="16" t="s">
        <v>58</v>
      </c>
      <c r="E37" s="16">
        <v>0.99734654541207601</v>
      </c>
      <c r="F37" s="16">
        <v>3.4037833787709799E-3</v>
      </c>
      <c r="G37" s="16" t="s">
        <v>58</v>
      </c>
      <c r="H37" s="16">
        <v>1.0043345484864701</v>
      </c>
      <c r="I37" s="16">
        <v>3.4315246727022998E-2</v>
      </c>
      <c r="J37" s="19" t="s">
        <v>58</v>
      </c>
      <c r="K37" s="17"/>
      <c r="L37" s="18">
        <f t="shared" si="9"/>
        <v>0.99998588230055263</v>
      </c>
      <c r="M37" s="18">
        <v>0.99941734354061096</v>
      </c>
      <c r="N37" s="18">
        <f t="shared" si="10"/>
        <v>0.99304215603762214</v>
      </c>
      <c r="O37" s="18">
        <v>0.71194550914948895</v>
      </c>
      <c r="P37" s="17">
        <f t="shared" si="11"/>
        <v>1</v>
      </c>
      <c r="Q37" s="17"/>
      <c r="R37" s="16">
        <v>1.0236859974180801</v>
      </c>
      <c r="S37" s="16">
        <v>2.1091917401313099E-2</v>
      </c>
      <c r="T37" s="16" t="s">
        <v>58</v>
      </c>
      <c r="U37" s="16">
        <v>1.0014290122302401</v>
      </c>
      <c r="V37" s="16">
        <v>1.6046993493288898E-2</v>
      </c>
      <c r="W37" s="16" t="s">
        <v>58</v>
      </c>
      <c r="X37" s="16">
        <v>0.95243157575095305</v>
      </c>
      <c r="Y37" s="16">
        <v>7.5283929365212799E-3</v>
      </c>
      <c r="Z37" s="20" t="s">
        <v>59</v>
      </c>
      <c r="AA37" s="17"/>
      <c r="AB37" s="18">
        <f>R37/X37</f>
        <v>1.074813166091166</v>
      </c>
      <c r="AC37" s="16">
        <v>3.8746657894577802E-3</v>
      </c>
      <c r="AD37" s="16">
        <f>U37/X37</f>
        <v>1.0514445737906732</v>
      </c>
      <c r="AE37" s="16">
        <v>4.3404748266314304E-3</v>
      </c>
      <c r="AF37" s="17">
        <f>X37/X37</f>
        <v>1</v>
      </c>
      <c r="AG37" s="17"/>
      <c r="AH37" s="17"/>
      <c r="AI37" s="16">
        <v>1.00023088933177</v>
      </c>
      <c r="AJ37" s="16">
        <v>2.9017314896980301E-2</v>
      </c>
      <c r="AK37" s="16" t="s">
        <v>58</v>
      </c>
      <c r="AL37" s="16">
        <v>1.0070009143591501</v>
      </c>
      <c r="AM37" s="16">
        <v>1.9506260209810101E-2</v>
      </c>
      <c r="AN37" s="16" t="s">
        <v>58</v>
      </c>
      <c r="AO37" s="16">
        <v>0.98039517017647104</v>
      </c>
      <c r="AP37" s="16">
        <v>4.1927847327253201E-2</v>
      </c>
      <c r="AQ37" s="19" t="s">
        <v>58</v>
      </c>
      <c r="AR37" s="17"/>
      <c r="AS37" s="16">
        <v>1.0202323713525929</v>
      </c>
      <c r="AT37" s="16">
        <v>0.46962029192662302</v>
      </c>
      <c r="AU37" s="16">
        <v>1.0271377756562081</v>
      </c>
      <c r="AV37" s="16">
        <v>0.31058491850418002</v>
      </c>
      <c r="AW37" s="17">
        <v>1</v>
      </c>
    </row>
    <row r="38" spans="1:49" s="7" customFormat="1" x14ac:dyDescent="0.2">
      <c r="A38" s="7" t="s">
        <v>95</v>
      </c>
      <c r="B38" s="16">
        <v>1.00210240100437</v>
      </c>
      <c r="C38" s="16">
        <v>4.80471030524591E-2</v>
      </c>
      <c r="D38" s="16" t="s">
        <v>60</v>
      </c>
      <c r="E38" s="16">
        <v>0.935635157193353</v>
      </c>
      <c r="F38" s="16">
        <v>5.9655010689839097E-2</v>
      </c>
      <c r="G38" s="16" t="s">
        <v>58</v>
      </c>
      <c r="H38" s="16">
        <v>1.0497974841066899</v>
      </c>
      <c r="I38" s="16">
        <v>4.4045942998687998E-2</v>
      </c>
      <c r="J38" s="19" t="s">
        <v>59</v>
      </c>
      <c r="K38" s="17"/>
      <c r="L38" s="18">
        <f t="shared" si="9"/>
        <v>0.95456734863209791</v>
      </c>
      <c r="M38" s="18">
        <v>0.194033073538461</v>
      </c>
      <c r="N38" s="18">
        <f t="shared" si="10"/>
        <v>0.89125300008650554</v>
      </c>
      <c r="O38" s="18">
        <v>2.4149954343854901E-2</v>
      </c>
      <c r="P38" s="17">
        <f t="shared" si="11"/>
        <v>1</v>
      </c>
      <c r="Q38" s="17"/>
      <c r="R38" s="17"/>
      <c r="S38" s="17"/>
      <c r="T38" s="17"/>
      <c r="U38" s="17"/>
      <c r="V38" s="17"/>
      <c r="W38" s="17"/>
      <c r="X38" s="17"/>
      <c r="Y38" s="17"/>
      <c r="Z38" s="20"/>
      <c r="AA38" s="17"/>
      <c r="AB38" s="17"/>
      <c r="AC38" s="17"/>
      <c r="AD38" s="17"/>
      <c r="AE38" s="17"/>
      <c r="AF38" s="17"/>
      <c r="AG38" s="17"/>
      <c r="AH38" s="17"/>
      <c r="AI38" s="17"/>
      <c r="AJ38" s="17"/>
      <c r="AK38" s="17"/>
      <c r="AL38" s="17"/>
      <c r="AM38" s="17"/>
      <c r="AN38" s="17"/>
      <c r="AO38" s="17"/>
      <c r="AP38" s="17"/>
      <c r="AQ38" s="20"/>
      <c r="AR38" s="17"/>
      <c r="AS38" s="17"/>
      <c r="AT38" s="17"/>
      <c r="AU38" s="17"/>
      <c r="AV38" s="17"/>
      <c r="AW38" s="17"/>
    </row>
    <row r="39" spans="1:49" s="7" customFormat="1" x14ac:dyDescent="0.2">
      <c r="A39" s="7" t="s">
        <v>96</v>
      </c>
      <c r="B39" s="16">
        <v>0.99733068311066198</v>
      </c>
      <c r="C39" s="16">
        <v>2.95727641200694E-2</v>
      </c>
      <c r="D39" s="16" t="s">
        <v>60</v>
      </c>
      <c r="E39" s="16">
        <v>0.95861104249967399</v>
      </c>
      <c r="F39" s="16">
        <v>3.52964831779113E-2</v>
      </c>
      <c r="G39" s="16" t="s">
        <v>58</v>
      </c>
      <c r="H39" s="16">
        <v>1.03272450307623</v>
      </c>
      <c r="I39" s="16">
        <v>3.77903630036781E-2</v>
      </c>
      <c r="J39" s="19" t="s">
        <v>59</v>
      </c>
      <c r="K39" s="17"/>
      <c r="L39" s="18">
        <f t="shared" si="9"/>
        <v>0.96572772326003831</v>
      </c>
      <c r="M39" s="18">
        <v>0.19339818136329801</v>
      </c>
      <c r="N39" s="18">
        <f t="shared" si="10"/>
        <v>0.92823501296251776</v>
      </c>
      <c r="O39" s="18">
        <v>2.87064340670844E-2</v>
      </c>
      <c r="P39" s="17">
        <f t="shared" si="11"/>
        <v>1</v>
      </c>
      <c r="Q39" s="17"/>
      <c r="R39" s="17"/>
      <c r="S39" s="17"/>
      <c r="T39" s="17"/>
      <c r="U39" s="17"/>
      <c r="V39" s="17"/>
      <c r="W39" s="17"/>
      <c r="X39" s="17"/>
      <c r="Y39" s="17"/>
      <c r="Z39" s="20"/>
      <c r="AA39" s="17"/>
      <c r="AB39" s="17"/>
      <c r="AC39" s="17"/>
      <c r="AD39" s="17"/>
      <c r="AE39" s="17"/>
      <c r="AF39" s="17"/>
      <c r="AG39" s="17"/>
      <c r="AH39" s="17"/>
      <c r="AI39" s="17"/>
      <c r="AJ39" s="17"/>
      <c r="AK39" s="17"/>
      <c r="AL39" s="17"/>
      <c r="AM39" s="17"/>
      <c r="AN39" s="17"/>
      <c r="AO39" s="17"/>
      <c r="AP39" s="17"/>
      <c r="AQ39" s="20"/>
      <c r="AR39" s="17"/>
      <c r="AS39" s="17"/>
      <c r="AT39" s="17"/>
      <c r="AU39" s="17"/>
      <c r="AV39" s="17"/>
      <c r="AW39" s="17"/>
    </row>
    <row r="40" spans="1:49" s="9" customFormat="1" x14ac:dyDescent="0.2">
      <c r="A40" s="9" t="s">
        <v>31</v>
      </c>
      <c r="B40" s="16">
        <v>1.0321341026698101</v>
      </c>
      <c r="C40" s="16">
        <v>4.6014991990510602E-2</v>
      </c>
      <c r="D40" s="16" t="s">
        <v>58</v>
      </c>
      <c r="E40" s="16">
        <v>0.99675632236241796</v>
      </c>
      <c r="F40" s="16">
        <v>3.0633840269629498E-2</v>
      </c>
      <c r="G40" s="16" t="s">
        <v>58</v>
      </c>
      <c r="H40" s="16">
        <v>1.0006774958053699</v>
      </c>
      <c r="I40" s="16">
        <v>3.12975873682022E-2</v>
      </c>
      <c r="J40" s="19" t="s">
        <v>58</v>
      </c>
      <c r="K40" s="17"/>
      <c r="L40" s="18">
        <f t="shared" si="9"/>
        <v>1.0314353095740632</v>
      </c>
      <c r="M40" s="18">
        <v>0.30692562048599797</v>
      </c>
      <c r="N40" s="18">
        <f t="shared" si="10"/>
        <v>0.99608148133700547</v>
      </c>
      <c r="O40" s="18">
        <v>0.86377856652491403</v>
      </c>
      <c r="P40" s="17">
        <f t="shared" si="11"/>
        <v>1</v>
      </c>
      <c r="Q40" s="17"/>
      <c r="R40" s="16">
        <v>1.1404346804512899</v>
      </c>
      <c r="S40" s="16">
        <v>7.6096383364185297E-2</v>
      </c>
      <c r="T40" s="16" t="s">
        <v>59</v>
      </c>
      <c r="U40" s="16">
        <v>0.98040045260358499</v>
      </c>
      <c r="V40" s="16">
        <v>2.4811757619163401E-2</v>
      </c>
      <c r="W40" s="16" t="s">
        <v>58</v>
      </c>
      <c r="X40" s="16">
        <v>0.94974071843534702</v>
      </c>
      <c r="Y40" s="16">
        <v>7.4718219458811699E-2</v>
      </c>
      <c r="Z40" s="20" t="s">
        <v>58</v>
      </c>
      <c r="AA40" s="17"/>
      <c r="AB40" s="18">
        <f>R40/X40</f>
        <v>1.200785286251707</v>
      </c>
      <c r="AC40" s="16">
        <v>1.17032654315633E-2</v>
      </c>
      <c r="AD40" s="16">
        <f>U40/X40</f>
        <v>1.0322822151068225</v>
      </c>
      <c r="AE40" s="16">
        <v>0.483410118822372</v>
      </c>
      <c r="AF40" s="17">
        <f>X40/X40</f>
        <v>1</v>
      </c>
      <c r="AG40" s="17"/>
      <c r="AH40" s="17"/>
      <c r="AI40" s="16">
        <v>0.98259580510060196</v>
      </c>
      <c r="AJ40" s="16">
        <v>2.0568684756869099E-2</v>
      </c>
      <c r="AK40" s="16" t="s">
        <v>58</v>
      </c>
      <c r="AL40" s="16">
        <v>1.0123975845025299</v>
      </c>
      <c r="AM40" s="16">
        <v>2.7185979843394301E-2</v>
      </c>
      <c r="AN40" s="16" t="s">
        <v>58</v>
      </c>
      <c r="AO40" s="16">
        <v>1.0083741991924</v>
      </c>
      <c r="AP40" s="16">
        <v>1.7115842979314899E-2</v>
      </c>
      <c r="AQ40" s="19" t="s">
        <v>58</v>
      </c>
      <c r="AR40" s="17"/>
      <c r="AS40" s="16">
        <v>0.97443568656115576</v>
      </c>
      <c r="AT40" s="16">
        <v>0.103903885653781</v>
      </c>
      <c r="AU40" s="16">
        <v>1.0039899724857619</v>
      </c>
      <c r="AV40" s="16">
        <v>0.81207694515015105</v>
      </c>
      <c r="AW40" s="17">
        <v>1</v>
      </c>
    </row>
    <row r="41" spans="1:49" x14ac:dyDescent="0.2">
      <c r="A41" t="s">
        <v>32</v>
      </c>
      <c r="B41" s="16">
        <v>1.01578374195359</v>
      </c>
      <c r="C41" s="16">
        <v>3.1598577084773503E-2</v>
      </c>
      <c r="D41" s="16" t="s">
        <v>58</v>
      </c>
      <c r="E41" s="16">
        <v>0.97592074580865795</v>
      </c>
      <c r="F41" s="16">
        <v>2.4094679532134299E-2</v>
      </c>
      <c r="G41" s="16" t="s">
        <v>58</v>
      </c>
      <c r="H41" s="16">
        <v>0.99846342288548195</v>
      </c>
      <c r="I41" s="16">
        <v>2.8354839783491601E-2</v>
      </c>
      <c r="J41" s="19" t="s">
        <v>58</v>
      </c>
      <c r="K41" s="17"/>
      <c r="L41" s="18">
        <f t="shared" si="9"/>
        <v>1.0173469740314109</v>
      </c>
      <c r="M41" s="18">
        <v>0.44606422124170703</v>
      </c>
      <c r="N41" s="18">
        <f t="shared" si="10"/>
        <v>0.97742263105474869</v>
      </c>
      <c r="O41" s="18">
        <v>0.27231838488346899</v>
      </c>
      <c r="P41" s="17">
        <f t="shared" si="11"/>
        <v>1</v>
      </c>
      <c r="Q41" s="17"/>
      <c r="R41" s="16">
        <v>1.07571069299138</v>
      </c>
      <c r="S41" s="16">
        <v>4.2632489254377001E-2</v>
      </c>
      <c r="T41" s="16" t="s">
        <v>58</v>
      </c>
      <c r="U41" s="16">
        <v>0.99732235909628197</v>
      </c>
      <c r="V41" s="16">
        <v>4.94797626086372E-2</v>
      </c>
      <c r="W41" s="16" t="s">
        <v>60</v>
      </c>
      <c r="X41" s="16">
        <v>0.92623399782606197</v>
      </c>
      <c r="Y41" s="16">
        <v>3.9298160548644101E-2</v>
      </c>
      <c r="Z41" s="20" t="s">
        <v>59</v>
      </c>
      <c r="AA41" s="17"/>
      <c r="AB41" s="18">
        <f>R41/X41</f>
        <v>1.1613811364257312</v>
      </c>
      <c r="AC41" s="16">
        <v>2.1448430987575299E-3</v>
      </c>
      <c r="AD41" s="16">
        <f>U41/X41</f>
        <v>1.0767498941272611</v>
      </c>
      <c r="AE41" s="16">
        <v>6.7687861091835597E-2</v>
      </c>
      <c r="AF41" s="17">
        <f>X41/X41</f>
        <v>1</v>
      </c>
      <c r="AG41" s="17"/>
      <c r="AH41" s="17"/>
      <c r="AI41" s="16">
        <v>0.98556505539883699</v>
      </c>
      <c r="AJ41" s="16">
        <v>2.3904223041388301E-2</v>
      </c>
      <c r="AK41" s="16" t="s">
        <v>58</v>
      </c>
      <c r="AL41" s="16">
        <v>1.0232067030034599</v>
      </c>
      <c r="AM41" s="16">
        <v>3.4570719013473597E-2</v>
      </c>
      <c r="AN41" s="16" t="s">
        <v>58</v>
      </c>
      <c r="AO41" s="16">
        <v>1.0176942102726501</v>
      </c>
      <c r="AP41" s="16">
        <v>3.21934674813769E-2</v>
      </c>
      <c r="AQ41" s="19" t="s">
        <v>58</v>
      </c>
      <c r="AR41" s="17"/>
      <c r="AS41" s="16">
        <v>0.96842946088373116</v>
      </c>
      <c r="AT41" s="16">
        <v>0.16426718393996501</v>
      </c>
      <c r="AU41" s="16">
        <v>1.0054166493973991</v>
      </c>
      <c r="AV41" s="16">
        <v>0.82325851142786399</v>
      </c>
      <c r="AW41" s="17">
        <v>1</v>
      </c>
    </row>
    <row r="42" spans="1:49" s="6" customFormat="1" x14ac:dyDescent="0.2">
      <c r="A42" s="6" t="s">
        <v>75</v>
      </c>
      <c r="B42" s="17"/>
      <c r="C42" s="17"/>
      <c r="D42" s="17"/>
      <c r="E42" s="17"/>
      <c r="F42" s="17"/>
      <c r="G42" s="17"/>
      <c r="H42" s="17"/>
      <c r="I42" s="17"/>
      <c r="J42" s="20"/>
      <c r="K42" s="17"/>
      <c r="L42" s="17"/>
      <c r="M42" s="17"/>
      <c r="N42" s="17"/>
      <c r="O42" s="17"/>
      <c r="P42" s="17"/>
      <c r="Q42" s="17"/>
      <c r="R42" s="16">
        <v>1.0246285639927799</v>
      </c>
      <c r="S42" s="16">
        <v>5.2899637829869103E-2</v>
      </c>
      <c r="T42" s="16" t="s">
        <v>60</v>
      </c>
      <c r="U42" s="16">
        <v>1.0389102613969801</v>
      </c>
      <c r="V42" s="16">
        <v>4.9677918557258997E-2</v>
      </c>
      <c r="W42" s="16" t="s">
        <v>58</v>
      </c>
      <c r="X42" s="16">
        <v>0.94595410932499502</v>
      </c>
      <c r="Y42" s="16">
        <v>2.4396447392694899E-2</v>
      </c>
      <c r="Z42" s="20" t="s">
        <v>59</v>
      </c>
      <c r="AA42" s="17"/>
      <c r="AB42" s="18">
        <f>R42/X42</f>
        <v>1.0831694200513857</v>
      </c>
      <c r="AC42" s="16">
        <v>5.1028168677510102E-2</v>
      </c>
      <c r="AD42" s="16">
        <f>U42/X42</f>
        <v>1.0982670841594164</v>
      </c>
      <c r="AE42" s="16">
        <v>2.4761480481184601E-2</v>
      </c>
      <c r="AF42" s="17">
        <f>X42/X42</f>
        <v>1</v>
      </c>
      <c r="AG42" s="17"/>
      <c r="AH42" s="17"/>
      <c r="AI42" s="16">
        <v>0.85933637003572705</v>
      </c>
      <c r="AJ42" s="16">
        <v>5.00916179736247E-2</v>
      </c>
      <c r="AK42" s="16" t="s">
        <v>59</v>
      </c>
      <c r="AL42" s="16">
        <v>1.03718051872952</v>
      </c>
      <c r="AM42" s="16">
        <v>2.4091962055194201E-2</v>
      </c>
      <c r="AN42" s="16" t="s">
        <v>58</v>
      </c>
      <c r="AO42" s="16">
        <v>0.99987257435240895</v>
      </c>
      <c r="AP42" s="16">
        <v>3.7679862033699801E-2</v>
      </c>
      <c r="AQ42" s="19" t="s">
        <v>58</v>
      </c>
      <c r="AR42" s="17"/>
      <c r="AS42" s="16">
        <v>0.85944588548425438</v>
      </c>
      <c r="AT42" s="16">
        <v>5.0014152939783204E-3</v>
      </c>
      <c r="AU42" s="16">
        <v>1.037312698971941</v>
      </c>
      <c r="AV42" s="16">
        <v>0.15494550608274199</v>
      </c>
      <c r="AW42" s="17">
        <v>1</v>
      </c>
    </row>
    <row r="43" spans="1:49" s="7" customFormat="1" x14ac:dyDescent="0.2">
      <c r="A43" s="7" t="s">
        <v>33</v>
      </c>
      <c r="B43" s="16">
        <v>1.10279030230458</v>
      </c>
      <c r="C43" s="16">
        <v>9.7181505324833106E-2</v>
      </c>
      <c r="D43" s="16" t="s">
        <v>58</v>
      </c>
      <c r="E43" s="16">
        <v>0.91735985991898095</v>
      </c>
      <c r="F43" s="16">
        <v>5.6173854902770097E-2</v>
      </c>
      <c r="G43" s="16" t="s">
        <v>59</v>
      </c>
      <c r="H43" s="16">
        <v>0.998637575523034</v>
      </c>
      <c r="I43" s="16">
        <v>9.0415151403646102E-2</v>
      </c>
      <c r="J43" s="19" t="s">
        <v>60</v>
      </c>
      <c r="K43" s="17"/>
      <c r="L43" s="18">
        <f t="shared" ref="L43:L49" si="15">B43/H43</f>
        <v>1.1042948205979495</v>
      </c>
      <c r="M43" s="18">
        <v>0.16788206016625501</v>
      </c>
      <c r="N43" s="18">
        <f t="shared" ref="N43:N49" si="16">E43/H43</f>
        <v>0.91861139857321705</v>
      </c>
      <c r="O43" s="18">
        <v>0.18707800433008701</v>
      </c>
      <c r="P43" s="17">
        <f t="shared" ref="P43:P49" si="17">H43/H43</f>
        <v>1</v>
      </c>
      <c r="Q43" s="17"/>
      <c r="R43" s="16">
        <v>1.0682349832373701</v>
      </c>
      <c r="S43" s="16">
        <v>7.9363615674098997E-2</v>
      </c>
      <c r="T43" s="16" t="s">
        <v>58</v>
      </c>
      <c r="U43" s="16">
        <v>0.91345575245863297</v>
      </c>
      <c r="V43" s="16">
        <v>3.7892702929510198E-2</v>
      </c>
      <c r="W43" s="16" t="s">
        <v>58</v>
      </c>
      <c r="X43" s="16">
        <v>0.94323757461584801</v>
      </c>
      <c r="Y43" s="16">
        <v>0.184520544312855</v>
      </c>
      <c r="Z43" s="20" t="s">
        <v>58</v>
      </c>
      <c r="AA43" s="17"/>
      <c r="AB43" s="18">
        <f>R43/X43</f>
        <v>1.1325195390699208</v>
      </c>
      <c r="AC43" s="16">
        <v>0.28008924674167801</v>
      </c>
      <c r="AD43" s="16">
        <f>U43/X43</f>
        <v>0.96842595867817893</v>
      </c>
      <c r="AE43" s="16">
        <v>0.77106718586313705</v>
      </c>
      <c r="AF43" s="17">
        <f>X43/X43</f>
        <v>1</v>
      </c>
      <c r="AG43" s="17"/>
      <c r="AH43" s="17"/>
      <c r="AI43" s="16">
        <v>0.95812555131513699</v>
      </c>
      <c r="AJ43" s="16">
        <v>3.8085128694979299E-2</v>
      </c>
      <c r="AK43" s="16" t="s">
        <v>58</v>
      </c>
      <c r="AL43" s="16">
        <v>0.99705034866179798</v>
      </c>
      <c r="AM43" s="16">
        <v>0.129679551075251</v>
      </c>
      <c r="AN43" s="16" t="s">
        <v>58</v>
      </c>
      <c r="AO43" s="16">
        <v>1.07487539548573</v>
      </c>
      <c r="AP43" s="16">
        <v>8.1625148182532706E-2</v>
      </c>
      <c r="AQ43" s="19" t="s">
        <v>58</v>
      </c>
      <c r="AR43" s="17"/>
      <c r="AS43" s="16">
        <v>0.89138290385944274</v>
      </c>
      <c r="AT43" s="16">
        <v>5.7050152006052297E-2</v>
      </c>
      <c r="AU43" s="16">
        <v>0.92759621519779667</v>
      </c>
      <c r="AV43" s="16">
        <v>0.35585708196059801</v>
      </c>
      <c r="AW43" s="17">
        <v>1</v>
      </c>
    </row>
    <row r="44" spans="1:49" s="6" customFormat="1" x14ac:dyDescent="0.2">
      <c r="A44" s="6" t="s">
        <v>34</v>
      </c>
      <c r="B44" s="16">
        <v>0.99988576065935297</v>
      </c>
      <c r="C44" s="16">
        <v>2.6270682633569499E-2</v>
      </c>
      <c r="D44" s="16" t="s">
        <v>58</v>
      </c>
      <c r="E44" s="16">
        <v>0.94140472345530202</v>
      </c>
      <c r="F44" s="16">
        <v>5.5666913315370999E-2</v>
      </c>
      <c r="G44" s="16" t="s">
        <v>58</v>
      </c>
      <c r="H44" s="16">
        <v>1.02638130385616</v>
      </c>
      <c r="I44" s="16">
        <v>8.0251386242365205E-2</v>
      </c>
      <c r="J44" s="19" t="s">
        <v>58</v>
      </c>
      <c r="K44" s="17"/>
      <c r="L44" s="18">
        <f t="shared" si="15"/>
        <v>0.97418547756349216</v>
      </c>
      <c r="M44" s="18">
        <v>0.567542027003345</v>
      </c>
      <c r="N44" s="18">
        <f t="shared" si="16"/>
        <v>0.91720759129029605</v>
      </c>
      <c r="O44" s="18">
        <v>0.13854025070023601</v>
      </c>
      <c r="P44" s="17">
        <f t="shared" si="17"/>
        <v>1</v>
      </c>
      <c r="Q44" s="17"/>
      <c r="R44" s="17"/>
      <c r="S44" s="17"/>
      <c r="T44" s="17"/>
      <c r="U44" s="17"/>
      <c r="V44" s="17"/>
      <c r="W44" s="17"/>
      <c r="X44" s="17"/>
      <c r="Y44" s="17"/>
      <c r="Z44" s="20"/>
      <c r="AA44" s="17"/>
      <c r="AB44" s="17"/>
      <c r="AC44" s="17"/>
      <c r="AD44" s="17"/>
      <c r="AE44" s="17"/>
      <c r="AF44" s="17"/>
      <c r="AG44" s="17"/>
      <c r="AH44" s="17"/>
      <c r="AI44" s="16">
        <v>0.89117443363075199</v>
      </c>
      <c r="AJ44" s="16">
        <v>4.45193713860828E-2</v>
      </c>
      <c r="AK44" s="16" t="s">
        <v>59</v>
      </c>
      <c r="AL44" s="16">
        <v>1.0438997190514001</v>
      </c>
      <c r="AM44" s="16">
        <v>3.1964361867762199E-2</v>
      </c>
      <c r="AN44" s="16" t="s">
        <v>58</v>
      </c>
      <c r="AO44" s="16">
        <v>1.00630203235277</v>
      </c>
      <c r="AP44" s="16">
        <v>6.7640228472204494E-2</v>
      </c>
      <c r="AQ44" s="19" t="s">
        <v>58</v>
      </c>
      <c r="AR44" s="17"/>
      <c r="AS44" s="16">
        <v>0.88559339540153204</v>
      </c>
      <c r="AT44" s="16">
        <v>3.4614182186547403E-2</v>
      </c>
      <c r="AU44" s="16">
        <v>1.0373622287244371</v>
      </c>
      <c r="AV44" s="16">
        <v>0.36827749307705698</v>
      </c>
      <c r="AW44" s="17">
        <v>1</v>
      </c>
    </row>
    <row r="45" spans="1:49" s="8" customFormat="1" x14ac:dyDescent="0.2">
      <c r="A45" s="8" t="s">
        <v>35</v>
      </c>
      <c r="B45" s="16">
        <v>1.06832273078153</v>
      </c>
      <c r="C45" s="16">
        <v>0.104022730233363</v>
      </c>
      <c r="D45" s="16" t="s">
        <v>58</v>
      </c>
      <c r="E45" s="16">
        <v>1.03483581420035</v>
      </c>
      <c r="F45" s="16">
        <v>5.1284595430678703E-2</v>
      </c>
      <c r="G45" s="16" t="s">
        <v>58</v>
      </c>
      <c r="H45" s="16">
        <v>0.97087557405055402</v>
      </c>
      <c r="I45" s="16">
        <v>4.20914696879943E-2</v>
      </c>
      <c r="J45" s="19" t="s">
        <v>58</v>
      </c>
      <c r="K45" s="17"/>
      <c r="L45" s="18">
        <f t="shared" si="15"/>
        <v>1.1003703866237156</v>
      </c>
      <c r="M45" s="18">
        <v>0.240757326983528</v>
      </c>
      <c r="N45" s="18">
        <f t="shared" si="16"/>
        <v>1.0658789260532633</v>
      </c>
      <c r="O45" s="18">
        <v>0.103955341419457</v>
      </c>
      <c r="P45" s="17">
        <f t="shared" si="17"/>
        <v>1</v>
      </c>
      <c r="Q45" s="17"/>
      <c r="R45" s="16">
        <v>1.21499823168562</v>
      </c>
      <c r="S45" s="16">
        <v>0.16188838417319501</v>
      </c>
      <c r="T45" s="16" t="s">
        <v>59</v>
      </c>
      <c r="U45" s="16">
        <v>0.98782343999850697</v>
      </c>
      <c r="V45" s="16">
        <v>1.6673308767567899E-2</v>
      </c>
      <c r="W45" s="16" t="s">
        <v>58</v>
      </c>
      <c r="X45" s="16">
        <v>0.96074372246975803</v>
      </c>
      <c r="Y45" s="16">
        <v>5.60519929613678E-2</v>
      </c>
      <c r="Z45" s="20" t="s">
        <v>58</v>
      </c>
      <c r="AA45" s="17"/>
      <c r="AB45" s="18">
        <f>R45/X45</f>
        <v>1.2646434249523451</v>
      </c>
      <c r="AC45" s="16">
        <v>4.5316332242381498E-2</v>
      </c>
      <c r="AD45" s="16">
        <f>U45/X45</f>
        <v>1.0281862029336355</v>
      </c>
      <c r="AE45" s="16">
        <v>0.41328914814602602</v>
      </c>
      <c r="AF45" s="17">
        <f>X45/X45</f>
        <v>1</v>
      </c>
      <c r="AG45" s="17"/>
      <c r="AH45" s="17"/>
      <c r="AI45" s="16">
        <v>0.95759637585130497</v>
      </c>
      <c r="AJ45" s="16">
        <v>3.91587573516263E-2</v>
      </c>
      <c r="AK45" s="16" t="s">
        <v>58</v>
      </c>
      <c r="AL45" s="16">
        <v>1.11957318524747</v>
      </c>
      <c r="AM45" s="16">
        <v>3.6558538832171597E-2</v>
      </c>
      <c r="AN45" s="16" t="s">
        <v>59</v>
      </c>
      <c r="AO45" s="16">
        <v>1.0214780081160499</v>
      </c>
      <c r="AP45" s="16">
        <v>0.10338207466312101</v>
      </c>
      <c r="AQ45" s="19" t="s">
        <v>60</v>
      </c>
      <c r="AR45" s="17"/>
      <c r="AS45" s="16">
        <v>0.93746156867090635</v>
      </c>
      <c r="AT45" s="16">
        <v>0.31455219062176298</v>
      </c>
      <c r="AU45" s="16">
        <v>1.0960325884179736</v>
      </c>
      <c r="AV45" s="16">
        <v>0.15308654595520499</v>
      </c>
      <c r="AW45" s="17">
        <v>1</v>
      </c>
    </row>
    <row r="46" spans="1:49" s="5" customFormat="1" x14ac:dyDescent="0.2">
      <c r="A46" s="5" t="s">
        <v>36</v>
      </c>
      <c r="B46" s="16">
        <v>1.1800057473825101</v>
      </c>
      <c r="C46" s="16">
        <v>6.3566538215585403E-2</v>
      </c>
      <c r="D46" s="16" t="s">
        <v>59</v>
      </c>
      <c r="E46" s="16">
        <v>0.98307607228560501</v>
      </c>
      <c r="F46" s="16">
        <v>1.47084821231671E-2</v>
      </c>
      <c r="G46" s="16" t="s">
        <v>58</v>
      </c>
      <c r="H46" s="16">
        <v>0.99616707803567095</v>
      </c>
      <c r="I46" s="16">
        <v>3.7613742824505698E-2</v>
      </c>
      <c r="J46" s="19" t="s">
        <v>58</v>
      </c>
      <c r="K46" s="17"/>
      <c r="L46" s="18">
        <f t="shared" si="15"/>
        <v>1.1845460198397122</v>
      </c>
      <c r="M46" s="18">
        <v>4.4935047148537497E-3</v>
      </c>
      <c r="N46" s="18">
        <f t="shared" si="16"/>
        <v>0.98685862438268901</v>
      </c>
      <c r="O46" s="18">
        <v>0.55955069498809495</v>
      </c>
      <c r="P46" s="17">
        <f t="shared" si="17"/>
        <v>1</v>
      </c>
      <c r="Q46" s="17"/>
      <c r="R46" s="16">
        <v>1.2697997468282101</v>
      </c>
      <c r="S46" s="16">
        <v>0.115389472148582</v>
      </c>
      <c r="T46" s="16" t="s">
        <v>58</v>
      </c>
      <c r="U46" s="16">
        <v>0.93714195831388203</v>
      </c>
      <c r="V46" s="16">
        <v>9.6305702453838807E-2</v>
      </c>
      <c r="W46" s="16" t="s">
        <v>59</v>
      </c>
      <c r="X46" s="16">
        <v>1.04044188421678</v>
      </c>
      <c r="Y46" s="16">
        <v>0.230870293934476</v>
      </c>
      <c r="Z46" s="20" t="s">
        <v>60</v>
      </c>
      <c r="AA46" s="17"/>
      <c r="AB46" s="18">
        <f>R46/X46</f>
        <v>1.2204427427333775</v>
      </c>
      <c r="AC46" s="16">
        <v>0.143450545702697</v>
      </c>
      <c r="AD46" s="16">
        <f>U46/X46</f>
        <v>0.90071533310035889</v>
      </c>
      <c r="AE46" s="16">
        <v>0.45512963979501903</v>
      </c>
      <c r="AF46" s="17">
        <f>X46/X46</f>
        <v>1</v>
      </c>
      <c r="AG46" s="17"/>
      <c r="AH46" s="17"/>
      <c r="AI46" s="16">
        <v>0.97678879040268096</v>
      </c>
      <c r="AJ46" s="16">
        <v>6.53398708014577E-2</v>
      </c>
      <c r="AK46" s="16" t="s">
        <v>58</v>
      </c>
      <c r="AL46" s="16">
        <v>0.98676169959882198</v>
      </c>
      <c r="AM46" s="16">
        <v>7.3450067157786694E-2</v>
      </c>
      <c r="AN46" s="16" t="s">
        <v>58</v>
      </c>
      <c r="AO46" s="16">
        <v>1.0261558999497</v>
      </c>
      <c r="AP46" s="16">
        <v>5.8302875303930503E-2</v>
      </c>
      <c r="AQ46" s="19" t="s">
        <v>58</v>
      </c>
      <c r="AR46" s="17"/>
      <c r="AS46" s="16">
        <v>0.95189121891767237</v>
      </c>
      <c r="AT46" s="16">
        <v>0.303123782846006</v>
      </c>
      <c r="AU46" s="16">
        <v>0.96160992656884881</v>
      </c>
      <c r="AV46" s="16">
        <v>0.43459787080468099</v>
      </c>
      <c r="AW46" s="17">
        <v>1</v>
      </c>
    </row>
    <row r="47" spans="1:49" s="6" customFormat="1" x14ac:dyDescent="0.2">
      <c r="A47" s="6" t="s">
        <v>37</v>
      </c>
      <c r="B47" s="16">
        <v>1.0118463988386099</v>
      </c>
      <c r="C47" s="16">
        <v>2.1135834943922599E-2</v>
      </c>
      <c r="D47" s="16" t="s">
        <v>58</v>
      </c>
      <c r="E47" s="16">
        <v>0.95211091750988697</v>
      </c>
      <c r="F47" s="16">
        <v>4.5466851776267699E-2</v>
      </c>
      <c r="G47" s="16" t="s">
        <v>58</v>
      </c>
      <c r="H47" s="16">
        <v>1.0562073368468701</v>
      </c>
      <c r="I47" s="16" t="s">
        <v>28</v>
      </c>
      <c r="J47" s="19" t="s">
        <v>58</v>
      </c>
      <c r="K47" s="17"/>
      <c r="L47" s="18">
        <f t="shared" si="15"/>
        <v>0.95799978237162009</v>
      </c>
      <c r="M47" s="18" t="s">
        <v>28</v>
      </c>
      <c r="N47" s="18">
        <f t="shared" si="16"/>
        <v>0.90144319613633295</v>
      </c>
      <c r="O47" s="18" t="s">
        <v>28</v>
      </c>
      <c r="P47" s="17">
        <f t="shared" si="17"/>
        <v>1</v>
      </c>
      <c r="Q47" s="17"/>
      <c r="R47" s="17"/>
      <c r="S47" s="17"/>
      <c r="T47" s="17"/>
      <c r="U47" s="17"/>
      <c r="V47" s="17"/>
      <c r="W47" s="17"/>
      <c r="X47" s="17"/>
      <c r="Y47" s="17"/>
      <c r="Z47" s="20"/>
      <c r="AA47" s="17"/>
      <c r="AB47" s="17"/>
      <c r="AC47" s="17"/>
      <c r="AD47" s="17"/>
      <c r="AE47" s="17"/>
      <c r="AF47" s="17"/>
      <c r="AG47" s="17"/>
      <c r="AH47" s="17"/>
      <c r="AI47" s="16">
        <v>0.92393820583215203</v>
      </c>
      <c r="AJ47" s="16">
        <v>2.9243403215624499E-2</v>
      </c>
      <c r="AK47" s="16" t="s">
        <v>59</v>
      </c>
      <c r="AL47" s="16">
        <v>1.00601648223461</v>
      </c>
      <c r="AM47" s="16">
        <v>7.0226930983827004E-3</v>
      </c>
      <c r="AN47" s="16" t="s">
        <v>58</v>
      </c>
      <c r="AO47" s="16">
        <v>1.02308687472182</v>
      </c>
      <c r="AP47" s="16">
        <v>4.3531000763572698E-2</v>
      </c>
      <c r="AQ47" s="19" t="s">
        <v>58</v>
      </c>
      <c r="AR47" s="17"/>
      <c r="AS47" s="16">
        <v>0.90308870992345902</v>
      </c>
      <c r="AT47" s="16">
        <v>1.1758195616412901E-2</v>
      </c>
      <c r="AU47" s="16">
        <v>0.98331481625951711</v>
      </c>
      <c r="AV47" s="16">
        <v>0.49262698022059498</v>
      </c>
      <c r="AW47" s="17">
        <v>1</v>
      </c>
    </row>
    <row r="48" spans="1:49" x14ac:dyDescent="0.2">
      <c r="A48" t="s">
        <v>38</v>
      </c>
      <c r="B48" s="16">
        <v>0.98603191385153199</v>
      </c>
      <c r="C48" s="16">
        <v>1.23738158871453E-2</v>
      </c>
      <c r="D48" s="16" t="s">
        <v>58</v>
      </c>
      <c r="E48" s="16">
        <v>0.98059692936677301</v>
      </c>
      <c r="F48" s="16">
        <v>0.14923849785580101</v>
      </c>
      <c r="G48" s="16" t="s">
        <v>58</v>
      </c>
      <c r="H48" s="16">
        <v>1.0410861977711701</v>
      </c>
      <c r="I48" s="16">
        <v>7.2428747906329097E-2</v>
      </c>
      <c r="J48" s="19" t="s">
        <v>58</v>
      </c>
      <c r="K48" s="17"/>
      <c r="L48" s="18">
        <f t="shared" si="15"/>
        <v>0.94711841916884298</v>
      </c>
      <c r="M48" s="18">
        <v>0.226316500578159</v>
      </c>
      <c r="N48" s="18">
        <f t="shared" si="16"/>
        <v>0.94189792494233748</v>
      </c>
      <c r="O48" s="18">
        <v>0.50325265685172305</v>
      </c>
      <c r="P48" s="17">
        <f t="shared" si="17"/>
        <v>1</v>
      </c>
      <c r="Q48" s="17"/>
      <c r="R48" s="16">
        <v>1.06504181298992</v>
      </c>
      <c r="S48" s="16">
        <v>3.5907767991224297E-2</v>
      </c>
      <c r="T48" s="16" t="s">
        <v>58</v>
      </c>
      <c r="U48" s="16">
        <v>0.91290413543638305</v>
      </c>
      <c r="V48" s="16">
        <v>0.102220452680826</v>
      </c>
      <c r="W48" s="16" t="s">
        <v>58</v>
      </c>
      <c r="X48" s="16">
        <v>0.86689821430657399</v>
      </c>
      <c r="Y48" s="16">
        <v>0.143721536199409</v>
      </c>
      <c r="Z48" s="20" t="s">
        <v>58</v>
      </c>
      <c r="AA48" s="17"/>
      <c r="AB48" s="18">
        <f>R48/X48</f>
        <v>1.2285661631473537</v>
      </c>
      <c r="AC48" s="16">
        <v>6.6492584157908693E-2</v>
      </c>
      <c r="AD48" s="16">
        <f>U48/X48</f>
        <v>1.0530695765322449</v>
      </c>
      <c r="AE48" s="16">
        <v>0.62250049951840403</v>
      </c>
      <c r="AF48" s="17">
        <f>X48/X48</f>
        <v>1</v>
      </c>
      <c r="AG48" s="17"/>
      <c r="AH48" s="17"/>
      <c r="AI48" s="16">
        <v>0.928438434413275</v>
      </c>
      <c r="AJ48" s="16">
        <v>8.4418274128238796E-2</v>
      </c>
      <c r="AK48" s="16" t="s">
        <v>58</v>
      </c>
      <c r="AL48" s="16">
        <v>1.02906548983869</v>
      </c>
      <c r="AM48" s="16">
        <v>2.8326591519477501E-2</v>
      </c>
      <c r="AN48" s="16" t="s">
        <v>58</v>
      </c>
      <c r="AO48" s="16">
        <v>0.99809442328934805</v>
      </c>
      <c r="AP48" s="16">
        <v>6.4018105616676105E-2</v>
      </c>
      <c r="AQ48" s="19" t="s">
        <v>58</v>
      </c>
      <c r="AR48" s="17"/>
      <c r="AS48" s="16">
        <v>0.93021102287445634</v>
      </c>
      <c r="AT48" s="16">
        <v>0.23987213567698201</v>
      </c>
      <c r="AU48" s="16">
        <v>1.0310301969700149</v>
      </c>
      <c r="AV48" s="16">
        <v>0.42474782161786401</v>
      </c>
      <c r="AW48" s="17">
        <v>1</v>
      </c>
    </row>
    <row r="49" spans="1:49" x14ac:dyDescent="0.2">
      <c r="A49" t="s">
        <v>39</v>
      </c>
      <c r="B49" s="16">
        <v>1.0423671126079099</v>
      </c>
      <c r="C49" s="16">
        <v>2.2478703517358398E-2</v>
      </c>
      <c r="D49" s="16" t="s">
        <v>58</v>
      </c>
      <c r="E49" s="16">
        <v>0.97299550387010802</v>
      </c>
      <c r="F49" s="16">
        <v>2.35618632970441E-2</v>
      </c>
      <c r="G49" s="16" t="s">
        <v>58</v>
      </c>
      <c r="H49" s="16">
        <v>0.96664154223508503</v>
      </c>
      <c r="I49" s="16">
        <v>5.0900345610018598E-2</v>
      </c>
      <c r="J49" s="19" t="s">
        <v>58</v>
      </c>
      <c r="K49" s="17"/>
      <c r="L49" s="18">
        <f t="shared" si="15"/>
        <v>1.0783388330256642</v>
      </c>
      <c r="M49" s="18">
        <v>5.2553102249799102E-2</v>
      </c>
      <c r="N49" s="18">
        <f t="shared" si="16"/>
        <v>1.0065732346039373</v>
      </c>
      <c r="O49" s="18">
        <v>0.83129433464553704</v>
      </c>
      <c r="P49" s="17">
        <f t="shared" si="17"/>
        <v>1</v>
      </c>
      <c r="Q49" s="17"/>
      <c r="R49" s="16">
        <v>1.0547847682942899</v>
      </c>
      <c r="S49" s="16">
        <v>4.1665837586063299E-2</v>
      </c>
      <c r="T49" s="16" t="s">
        <v>58</v>
      </c>
      <c r="U49" s="16">
        <v>0.99602294032443695</v>
      </c>
      <c r="V49" s="16">
        <v>1.6537019515150901E-2</v>
      </c>
      <c r="W49" s="16" t="s">
        <v>60</v>
      </c>
      <c r="X49" s="16">
        <v>0.93765557838855995</v>
      </c>
      <c r="Y49" s="16">
        <v>2.9445313367867001E-2</v>
      </c>
      <c r="Z49" s="20" t="s">
        <v>59</v>
      </c>
      <c r="AA49" s="17"/>
      <c r="AB49" s="18">
        <f>R49/X49</f>
        <v>1.1249170725428055</v>
      </c>
      <c r="AC49" s="16">
        <v>4.8635981443595497E-3</v>
      </c>
      <c r="AD49" s="16">
        <f>U49/X49</f>
        <v>1.0622481892937556</v>
      </c>
      <c r="AE49" s="16">
        <v>1.9855639827178102E-2</v>
      </c>
      <c r="AF49" s="17">
        <f>X49/X49</f>
        <v>1</v>
      </c>
      <c r="AG49" s="17"/>
      <c r="AH49" s="17"/>
      <c r="AI49" s="16">
        <v>0.96038695357420201</v>
      </c>
      <c r="AJ49" s="16">
        <v>3.7628444494902498E-2</v>
      </c>
      <c r="AK49" s="16" t="s">
        <v>58</v>
      </c>
      <c r="AL49" s="16">
        <v>1.02292824586863</v>
      </c>
      <c r="AM49" s="16">
        <v>2.78785889184727E-2</v>
      </c>
      <c r="AN49" s="16" t="s">
        <v>58</v>
      </c>
      <c r="AO49" s="16">
        <v>1.02695156185778</v>
      </c>
      <c r="AP49" s="16">
        <v>3.9617202048208497E-2</v>
      </c>
      <c r="AQ49" s="19" t="s">
        <v>58</v>
      </c>
      <c r="AR49" s="17"/>
      <c r="AS49" s="16">
        <v>0.9351823291809781</v>
      </c>
      <c r="AT49" s="16">
        <v>5.08179717798228E-2</v>
      </c>
      <c r="AU49" s="16">
        <v>0.99608227287578022</v>
      </c>
      <c r="AV49" s="16">
        <v>0.874131828898841</v>
      </c>
      <c r="AW49" s="17">
        <v>1</v>
      </c>
    </row>
    <row r="50" spans="1:49" s="1" customFormat="1" x14ac:dyDescent="0.2">
      <c r="A50" s="1" t="s">
        <v>76</v>
      </c>
      <c r="B50" s="17"/>
      <c r="C50" s="17"/>
      <c r="D50" s="17"/>
      <c r="E50" s="17"/>
      <c r="F50" s="17"/>
      <c r="G50" s="17"/>
      <c r="H50" s="17"/>
      <c r="I50" s="17"/>
      <c r="J50" s="20"/>
      <c r="K50" s="17"/>
      <c r="L50" s="17"/>
      <c r="M50" s="17"/>
      <c r="N50" s="17"/>
      <c r="O50" s="17"/>
      <c r="P50" s="17"/>
      <c r="Q50" s="17"/>
      <c r="R50" s="16">
        <v>1.01016908178854</v>
      </c>
      <c r="S50" s="16">
        <v>9.6109746831105104E-3</v>
      </c>
      <c r="T50" s="16" t="s">
        <v>58</v>
      </c>
      <c r="U50" s="16">
        <v>0.994575775787094</v>
      </c>
      <c r="V50" s="16">
        <v>2.3214367636702801E-2</v>
      </c>
      <c r="W50" s="16" t="s">
        <v>58</v>
      </c>
      <c r="X50" s="16">
        <v>0.90320313235038296</v>
      </c>
      <c r="Y50" s="16">
        <v>4.7182932321455498E-2</v>
      </c>
      <c r="Z50" s="20" t="s">
        <v>59</v>
      </c>
      <c r="AA50" s="17"/>
      <c r="AB50" s="18">
        <f>R50/X50</f>
        <v>1.1184295598707705</v>
      </c>
      <c r="AC50" s="16">
        <v>0.18626292611230699</v>
      </c>
      <c r="AD50" s="16">
        <f>U50/X50</f>
        <v>1.1011651091144186</v>
      </c>
      <c r="AE50" s="16">
        <v>0.19262601970012699</v>
      </c>
      <c r="AF50" s="17">
        <f>X50/X50</f>
        <v>1</v>
      </c>
      <c r="AG50" s="17"/>
      <c r="AH50" s="17"/>
      <c r="AI50" s="16">
        <v>0.88738083534801104</v>
      </c>
      <c r="AJ50" s="16">
        <v>4.8711308412088102E-2</v>
      </c>
      <c r="AK50" s="16" t="s">
        <v>59</v>
      </c>
      <c r="AL50" s="16">
        <v>1.00752024505787</v>
      </c>
      <c r="AM50" s="16">
        <v>1.09054878740623E-2</v>
      </c>
      <c r="AN50" s="16" t="s">
        <v>58</v>
      </c>
      <c r="AO50" s="16">
        <v>0.98838007689417495</v>
      </c>
      <c r="AP50" s="16">
        <v>7.0441580609981597E-2</v>
      </c>
      <c r="AQ50" s="19" t="s">
        <v>58</v>
      </c>
      <c r="AR50" s="17"/>
      <c r="AS50" s="16">
        <v>0.89781335752584401</v>
      </c>
      <c r="AT50" s="16">
        <v>6.16536300354164E-2</v>
      </c>
      <c r="AU50" s="16">
        <v>1.0193651901845693</v>
      </c>
      <c r="AV50" s="16">
        <v>0.62693714502162701</v>
      </c>
      <c r="AW50" s="17">
        <v>1</v>
      </c>
    </row>
    <row r="51" spans="1:49" x14ac:dyDescent="0.2">
      <c r="A51" t="s">
        <v>87</v>
      </c>
      <c r="B51" s="17"/>
      <c r="C51" s="17"/>
      <c r="D51" s="17"/>
      <c r="E51" s="17"/>
      <c r="F51" s="17"/>
      <c r="G51" s="17"/>
      <c r="H51" s="17"/>
      <c r="I51" s="17"/>
      <c r="J51" s="20"/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20"/>
      <c r="AA51" s="17"/>
      <c r="AB51" s="17"/>
      <c r="AC51" s="17"/>
      <c r="AD51" s="17"/>
      <c r="AE51" s="17"/>
      <c r="AF51" s="17"/>
      <c r="AG51" s="17"/>
      <c r="AH51" s="17"/>
      <c r="AI51" s="16">
        <v>0.88151118068484502</v>
      </c>
      <c r="AJ51" s="16">
        <v>0.37362502601944497</v>
      </c>
      <c r="AK51" s="16" t="s">
        <v>58</v>
      </c>
      <c r="AL51" s="16">
        <v>1.02585917347611</v>
      </c>
      <c r="AM51" s="16">
        <v>0.10692960144389101</v>
      </c>
      <c r="AN51" s="16" t="s">
        <v>58</v>
      </c>
      <c r="AO51" s="16">
        <v>0.99808191112756195</v>
      </c>
      <c r="AP51" s="16">
        <v>1.4976793001506601E-2</v>
      </c>
      <c r="AQ51" s="19" t="s">
        <v>58</v>
      </c>
      <c r="AR51" s="17"/>
      <c r="AS51" s="16">
        <v>0.88320524684088941</v>
      </c>
      <c r="AT51" s="16">
        <v>0.57701671657820097</v>
      </c>
      <c r="AU51" s="16">
        <v>1.0278306439971117</v>
      </c>
      <c r="AV51" s="16">
        <v>0.64115070059724</v>
      </c>
      <c r="AW51" s="17">
        <v>1</v>
      </c>
    </row>
    <row r="52" spans="1:49" x14ac:dyDescent="0.2">
      <c r="A52" t="s">
        <v>41</v>
      </c>
      <c r="B52" s="16">
        <v>0.95419035407824104</v>
      </c>
      <c r="C52" s="16">
        <v>6.5362469682931301E-2</v>
      </c>
      <c r="D52" s="16" t="s">
        <v>58</v>
      </c>
      <c r="E52" s="16">
        <v>0.97590202101270596</v>
      </c>
      <c r="F52" s="16">
        <v>3.1550500512651798E-2</v>
      </c>
      <c r="G52" s="16" t="s">
        <v>58</v>
      </c>
      <c r="H52" s="16">
        <v>1.0663129283139401</v>
      </c>
      <c r="I52" s="16">
        <v>8.1386402431074298E-2</v>
      </c>
      <c r="J52" s="19" t="s">
        <v>58</v>
      </c>
      <c r="K52" s="17"/>
      <c r="L52" s="18">
        <f>B52/H52</f>
        <v>0.89485021586206603</v>
      </c>
      <c r="M52" s="18">
        <v>7.7411046833867195E-2</v>
      </c>
      <c r="N52" s="18">
        <f>E52/H52</f>
        <v>0.91521165607155086</v>
      </c>
      <c r="O52" s="18">
        <v>0.109162214070856</v>
      </c>
      <c r="P52" s="17">
        <f>H52/H52</f>
        <v>1</v>
      </c>
      <c r="Q52" s="17"/>
      <c r="R52" s="16">
        <v>0.97755217440240205</v>
      </c>
      <c r="S52" s="16">
        <v>3.03079637927131E-2</v>
      </c>
      <c r="T52" s="16" t="s">
        <v>58</v>
      </c>
      <c r="U52" s="16">
        <v>1.0419268651565701</v>
      </c>
      <c r="V52" s="16">
        <v>9.9555839616728301E-2</v>
      </c>
      <c r="W52" s="16" t="s">
        <v>58</v>
      </c>
      <c r="X52" s="16">
        <v>1.0044952774412399</v>
      </c>
      <c r="Y52" s="16">
        <v>5.6454612917770597E-2</v>
      </c>
      <c r="Z52" s="20" t="s">
        <v>58</v>
      </c>
      <c r="AA52" s="17"/>
      <c r="AB52" s="18">
        <f>R52/X52</f>
        <v>0.97317747166769142</v>
      </c>
      <c r="AC52" s="16">
        <v>0.51020726368798597</v>
      </c>
      <c r="AD52" s="16">
        <f>U52/X52</f>
        <v>1.0372640753580047</v>
      </c>
      <c r="AE52" s="16">
        <v>0.60875303924644297</v>
      </c>
      <c r="AF52" s="17">
        <f>X52/X52</f>
        <v>1</v>
      </c>
      <c r="AG52" s="17"/>
      <c r="AH52" s="17"/>
      <c r="AI52" s="16">
        <v>1.0040549957162599</v>
      </c>
      <c r="AJ52" s="16">
        <v>8.0556133403518901E-2</v>
      </c>
      <c r="AK52" s="16" t="s">
        <v>58</v>
      </c>
      <c r="AL52" s="16">
        <v>0.97317142253939004</v>
      </c>
      <c r="AM52" s="16">
        <v>0.136648361101045</v>
      </c>
      <c r="AN52" s="16" t="s">
        <v>58</v>
      </c>
      <c r="AO52" s="16">
        <v>0.93439684665070999</v>
      </c>
      <c r="AP52" s="16">
        <v>0.109847137530733</v>
      </c>
      <c r="AQ52" s="19" t="s">
        <v>58</v>
      </c>
      <c r="AR52" s="17"/>
      <c r="AS52" s="16">
        <v>1.0745487844005845</v>
      </c>
      <c r="AT52" s="16">
        <v>0.34927175164502</v>
      </c>
      <c r="AU52" s="16">
        <v>1.0414969036204105</v>
      </c>
      <c r="AV52" s="16">
        <v>0.67445180159257201</v>
      </c>
      <c r="AW52" s="17">
        <v>1</v>
      </c>
    </row>
    <row r="53" spans="1:49" x14ac:dyDescent="0.2">
      <c r="A53" t="s">
        <v>42</v>
      </c>
      <c r="B53" s="16">
        <v>0.992366268941964</v>
      </c>
      <c r="C53" s="16">
        <v>1.54181759390605E-2</v>
      </c>
      <c r="D53" s="16" t="s">
        <v>58</v>
      </c>
      <c r="E53" s="16">
        <v>0.99605138896102996</v>
      </c>
      <c r="F53" s="16">
        <v>1.2308638963055001E-2</v>
      </c>
      <c r="G53" s="16" t="s">
        <v>58</v>
      </c>
      <c r="H53" s="16">
        <v>1.0028676792811999</v>
      </c>
      <c r="I53" s="16">
        <v>6.7611369740692697E-3</v>
      </c>
      <c r="J53" s="19" t="s">
        <v>58</v>
      </c>
      <c r="K53" s="17"/>
      <c r="L53" s="18">
        <f>B53/H53</f>
        <v>0.9895286182253249</v>
      </c>
      <c r="M53" s="18">
        <v>0.27852172259698699</v>
      </c>
      <c r="N53" s="18">
        <f>E53/H53</f>
        <v>0.99320320072030288</v>
      </c>
      <c r="O53" s="18">
        <v>0.37932651499638997</v>
      </c>
      <c r="P53" s="17">
        <f>H53/H53</f>
        <v>1</v>
      </c>
      <c r="Q53" s="17"/>
      <c r="R53" s="16">
        <v>0.92386770114759598</v>
      </c>
      <c r="S53" s="16">
        <v>6.9071439327453396E-2</v>
      </c>
      <c r="T53" s="16" t="s">
        <v>58</v>
      </c>
      <c r="U53" s="16">
        <v>0.98687480867100297</v>
      </c>
      <c r="V53" s="16">
        <v>2.7342038027434502E-2</v>
      </c>
      <c r="W53" s="16" t="s">
        <v>60</v>
      </c>
      <c r="X53" s="16">
        <v>1.0105617482283</v>
      </c>
      <c r="Y53" s="16">
        <v>3.7204895106206001E-3</v>
      </c>
      <c r="Z53" s="20" t="s">
        <v>59</v>
      </c>
      <c r="AA53" s="17"/>
      <c r="AB53" s="18">
        <f>R53/X53</f>
        <v>0.91421202392362999</v>
      </c>
      <c r="AC53" s="16">
        <v>8.6709581447062894E-2</v>
      </c>
      <c r="AD53" s="16">
        <f>U53/X53</f>
        <v>0.97656062125958698</v>
      </c>
      <c r="AE53" s="16">
        <v>0.18123995651920399</v>
      </c>
      <c r="AF53" s="17">
        <f>X53/X53</f>
        <v>1</v>
      </c>
      <c r="AG53" s="17"/>
      <c r="AH53" s="17"/>
      <c r="AI53" s="16">
        <v>0.93038877908682804</v>
      </c>
      <c r="AJ53" s="16">
        <v>0.108100435657739</v>
      </c>
      <c r="AK53" s="16" t="s">
        <v>58</v>
      </c>
      <c r="AL53" s="16">
        <v>1.0181518874895601</v>
      </c>
      <c r="AM53" s="16">
        <v>6.8446695334589705E-2</v>
      </c>
      <c r="AN53" s="16" t="s">
        <v>58</v>
      </c>
      <c r="AO53" s="16">
        <v>0.98971953606604601</v>
      </c>
      <c r="AP53" s="16">
        <v>5.1377933356876897E-2</v>
      </c>
      <c r="AQ53" s="19" t="s">
        <v>58</v>
      </c>
      <c r="AR53" s="17"/>
      <c r="AS53" s="16">
        <v>0.94005295963435576</v>
      </c>
      <c r="AT53" s="16">
        <v>0.37406027604846998</v>
      </c>
      <c r="AU53" s="16">
        <v>1.02872768535673</v>
      </c>
      <c r="AV53" s="16">
        <v>0.53295461627713203</v>
      </c>
      <c r="AW53" s="17">
        <v>1</v>
      </c>
    </row>
    <row r="54" spans="1:49" x14ac:dyDescent="0.2">
      <c r="A54" t="s">
        <v>43</v>
      </c>
      <c r="B54" s="16">
        <v>0.97426170692487002</v>
      </c>
      <c r="C54" s="16">
        <v>2.4714768541099202E-2</v>
      </c>
      <c r="D54" s="16" t="s">
        <v>58</v>
      </c>
      <c r="E54" s="16">
        <v>0.99142663158911204</v>
      </c>
      <c r="F54" s="16">
        <v>3.1021690704656001E-2</v>
      </c>
      <c r="G54" s="16" t="s">
        <v>58</v>
      </c>
      <c r="H54" s="16">
        <v>1.0065585167561399</v>
      </c>
      <c r="I54" s="16">
        <v>1.4859459745358799E-2</v>
      </c>
      <c r="J54" s="19" t="s">
        <v>58</v>
      </c>
      <c r="K54" s="17"/>
      <c r="L54" s="18">
        <f>B54/H54</f>
        <v>0.96791362916946588</v>
      </c>
      <c r="M54" s="18">
        <v>7.6113699208847405E-2</v>
      </c>
      <c r="N54" s="18">
        <f>E54/H54</f>
        <v>0.98496671091135979</v>
      </c>
      <c r="O54" s="18">
        <v>0.42529895746117802</v>
      </c>
      <c r="P54" s="17">
        <f>H54/H54</f>
        <v>1</v>
      </c>
      <c r="Q54" s="17"/>
      <c r="R54" s="16">
        <v>0.85908974620859602</v>
      </c>
      <c r="S54" s="16">
        <v>0.13295496990118699</v>
      </c>
      <c r="T54" s="16" t="s">
        <v>58</v>
      </c>
      <c r="U54" s="16">
        <v>0.99514609091647399</v>
      </c>
      <c r="V54" s="16">
        <v>7.2794767646459898E-3</v>
      </c>
      <c r="W54" s="16" t="s">
        <v>60</v>
      </c>
      <c r="X54" s="16">
        <v>1.0759792797040699</v>
      </c>
      <c r="Y54" s="16">
        <v>2.7301833716471699E-2</v>
      </c>
      <c r="Z54" s="20" t="s">
        <v>59</v>
      </c>
      <c r="AA54" s="17"/>
      <c r="AB54" s="18">
        <f>R54/X54</f>
        <v>0.79842591991629641</v>
      </c>
      <c r="AC54" s="16">
        <v>4.4206337010853199E-2</v>
      </c>
      <c r="AD54" s="16">
        <f>U54/X54</f>
        <v>0.9248747719288537</v>
      </c>
      <c r="AE54" s="16">
        <v>7.3138405885225799E-3</v>
      </c>
      <c r="AF54" s="17">
        <f>X54/X54</f>
        <v>1</v>
      </c>
      <c r="AG54" s="17"/>
      <c r="AH54" s="17"/>
      <c r="AI54" s="16">
        <v>0.91419363519058405</v>
      </c>
      <c r="AJ54" s="16">
        <v>0.238866506020011</v>
      </c>
      <c r="AK54" s="16" t="s">
        <v>58</v>
      </c>
      <c r="AL54" s="16">
        <v>0.998545075167666</v>
      </c>
      <c r="AM54" s="16">
        <v>3.6185235150063999E-2</v>
      </c>
      <c r="AN54" s="16" t="s">
        <v>58</v>
      </c>
      <c r="AO54" s="16">
        <v>0.98716272543861305</v>
      </c>
      <c r="AP54" s="16">
        <v>3.2340511113036097E-2</v>
      </c>
      <c r="AQ54" s="19" t="s">
        <v>58</v>
      </c>
      <c r="AR54" s="17"/>
      <c r="AS54" s="16">
        <v>0.92608200414414188</v>
      </c>
      <c r="AT54" s="16">
        <v>0.58622464264993202</v>
      </c>
      <c r="AU54" s="16">
        <v>1.0115303682318391</v>
      </c>
      <c r="AV54" s="16">
        <v>0.65577725723769897</v>
      </c>
      <c r="AW54" s="17">
        <v>1</v>
      </c>
    </row>
    <row r="55" spans="1:49" x14ac:dyDescent="0.2">
      <c r="A55" t="s">
        <v>44</v>
      </c>
      <c r="B55" s="16">
        <v>0.99138129697690902</v>
      </c>
      <c r="C55" s="16">
        <v>9.1236265550453909E-3</v>
      </c>
      <c r="D55" s="16" t="s">
        <v>58</v>
      </c>
      <c r="E55" s="16">
        <v>0.99913545054969299</v>
      </c>
      <c r="F55" s="16">
        <v>1.4097166140834999E-2</v>
      </c>
      <c r="G55" s="16" t="s">
        <v>58</v>
      </c>
      <c r="H55" s="16">
        <v>1.00064337980292</v>
      </c>
      <c r="I55" s="16">
        <v>8.5380528333815296E-3</v>
      </c>
      <c r="J55" s="19" t="s">
        <v>58</v>
      </c>
      <c r="K55" s="17"/>
      <c r="L55" s="18">
        <f>B55/H55</f>
        <v>0.9907438723795533</v>
      </c>
      <c r="M55" s="18">
        <v>0.18894677296989601</v>
      </c>
      <c r="N55" s="18">
        <f>E55/H55</f>
        <v>0.9984930402942116</v>
      </c>
      <c r="O55" s="18">
        <v>0.862079982571754</v>
      </c>
      <c r="P55" s="17">
        <f>H55/H55</f>
        <v>1</v>
      </c>
      <c r="Q55" s="17"/>
      <c r="R55" s="16">
        <v>0.92567124396136402</v>
      </c>
      <c r="S55" s="16">
        <v>6.8333993119173098E-2</v>
      </c>
      <c r="T55" s="16" t="s">
        <v>58</v>
      </c>
      <c r="U55" s="16">
        <v>0.98771095868032499</v>
      </c>
      <c r="V55" s="16">
        <v>1.6889010343792699E-2</v>
      </c>
      <c r="W55" s="16" t="s">
        <v>60</v>
      </c>
      <c r="X55" s="16">
        <v>1.0284684262470101</v>
      </c>
      <c r="Y55" s="16">
        <v>1.19751056528264E-2</v>
      </c>
      <c r="Z55" s="20" t="s">
        <v>59</v>
      </c>
      <c r="AA55" s="17"/>
      <c r="AB55" s="18">
        <f>R55/X55</f>
        <v>0.90004828572057982</v>
      </c>
      <c r="AC55" s="16">
        <v>5.5116012970651898E-2</v>
      </c>
      <c r="AD55" s="16">
        <f>U55/X55</f>
        <v>0.96037071578812261</v>
      </c>
      <c r="AE55" s="16">
        <v>9.4078762001786904E-3</v>
      </c>
      <c r="AF55" s="17">
        <f>X55/X55</f>
        <v>1</v>
      </c>
      <c r="AG55" s="17"/>
      <c r="AH55" s="17"/>
      <c r="AI55" s="16">
        <v>1.1696178929343199</v>
      </c>
      <c r="AJ55" s="16">
        <v>0.29418689737574399</v>
      </c>
      <c r="AK55" s="16" t="s">
        <v>58</v>
      </c>
      <c r="AL55" s="16">
        <v>1.00372326947362</v>
      </c>
      <c r="AM55" s="16">
        <v>3.9220951469227598E-2</v>
      </c>
      <c r="AN55" s="16" t="s">
        <v>58</v>
      </c>
      <c r="AO55" s="16">
        <v>0.97813750611181605</v>
      </c>
      <c r="AP55" s="16">
        <v>3.6539113328480699E-2</v>
      </c>
      <c r="AQ55" s="19" t="s">
        <v>58</v>
      </c>
      <c r="AR55" s="17"/>
      <c r="AS55" s="16">
        <v>1.1957601928420631</v>
      </c>
      <c r="AT55" s="16">
        <v>0.28448772655514198</v>
      </c>
      <c r="AU55" s="16">
        <v>1.0261576344858809</v>
      </c>
      <c r="AV55" s="16">
        <v>0.37680694258106401</v>
      </c>
      <c r="AW55" s="17">
        <v>1</v>
      </c>
    </row>
    <row r="56" spans="1:49" x14ac:dyDescent="0.2">
      <c r="A56" t="s">
        <v>88</v>
      </c>
      <c r="B56" s="17"/>
      <c r="C56" s="17"/>
      <c r="D56" s="17"/>
      <c r="E56" s="17"/>
      <c r="F56" s="17"/>
      <c r="G56" s="17"/>
      <c r="H56" s="17"/>
      <c r="I56" s="17"/>
      <c r="J56" s="20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  <c r="Z56" s="20"/>
      <c r="AA56" s="17"/>
      <c r="AB56" s="17"/>
      <c r="AC56" s="17"/>
      <c r="AD56" s="17"/>
      <c r="AE56" s="17"/>
      <c r="AF56" s="17"/>
      <c r="AG56" s="17"/>
      <c r="AH56" s="17"/>
      <c r="AI56" s="16">
        <v>0.999311611180425</v>
      </c>
      <c r="AJ56" s="16">
        <v>5.6927730628116298E-2</v>
      </c>
      <c r="AK56" s="16" t="s">
        <v>58</v>
      </c>
      <c r="AL56" s="16">
        <v>0.99571698347719195</v>
      </c>
      <c r="AM56" s="16">
        <v>0.13104509945986101</v>
      </c>
      <c r="AN56" s="16" t="s">
        <v>58</v>
      </c>
      <c r="AO56" s="16">
        <v>0.97709819448382995</v>
      </c>
      <c r="AP56" s="16">
        <v>8.0344886917565098E-2</v>
      </c>
      <c r="AQ56" s="19" t="s">
        <v>58</v>
      </c>
      <c r="AR56" s="17"/>
      <c r="AS56" s="16">
        <v>1.0227340678981909</v>
      </c>
      <c r="AT56" s="16">
        <v>0.68648276668660702</v>
      </c>
      <c r="AU56" s="16">
        <v>1.0190551871843319</v>
      </c>
      <c r="AV56" s="16">
        <v>0.818252331352471</v>
      </c>
      <c r="AW56" s="17">
        <v>1</v>
      </c>
    </row>
    <row r="57" spans="1:49" x14ac:dyDescent="0.2">
      <c r="A57" t="s">
        <v>89</v>
      </c>
      <c r="B57" s="17"/>
      <c r="C57" s="17"/>
      <c r="D57" s="17"/>
      <c r="E57" s="17"/>
      <c r="F57" s="17"/>
      <c r="G57" s="17"/>
      <c r="H57" s="17"/>
      <c r="I57" s="17"/>
      <c r="J57" s="20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20"/>
      <c r="AA57" s="17"/>
      <c r="AB57" s="17"/>
      <c r="AC57" s="17"/>
      <c r="AD57" s="17"/>
      <c r="AE57" s="17"/>
      <c r="AF57" s="17"/>
      <c r="AG57" s="17"/>
      <c r="AH57" s="17"/>
      <c r="AI57" s="16">
        <v>1.1163217480204799</v>
      </c>
      <c r="AJ57" s="16">
        <v>0.21554785836225901</v>
      </c>
      <c r="AK57" s="16" t="s">
        <v>58</v>
      </c>
      <c r="AL57" s="16">
        <v>1.01762465453342</v>
      </c>
      <c r="AM57" s="16">
        <v>2.3619491781026701E-2</v>
      </c>
      <c r="AN57" s="16" t="s">
        <v>58</v>
      </c>
      <c r="AO57" s="16">
        <v>0.98154541312244203</v>
      </c>
      <c r="AP57" s="16">
        <v>1.9745168319023801E-2</v>
      </c>
      <c r="AQ57" s="19" t="s">
        <v>58</v>
      </c>
      <c r="AR57" s="17"/>
      <c r="AS57" s="16">
        <v>1.1373103405060947</v>
      </c>
      <c r="AT57" s="16">
        <v>0.30010083780080699</v>
      </c>
      <c r="AU57" s="16">
        <v>1.0367575875029609</v>
      </c>
      <c r="AV57" s="16">
        <v>5.8865378567611301E-2</v>
      </c>
      <c r="AW57" s="17">
        <v>1</v>
      </c>
    </row>
    <row r="58" spans="1:49" x14ac:dyDescent="0.2">
      <c r="A58" t="s">
        <v>45</v>
      </c>
      <c r="B58" s="16">
        <v>0.99077175587069799</v>
      </c>
      <c r="C58" s="16">
        <v>2.6513090097322601E-2</v>
      </c>
      <c r="D58" s="16" t="s">
        <v>58</v>
      </c>
      <c r="E58" s="16">
        <v>1.0027224114520601</v>
      </c>
      <c r="F58" s="16">
        <v>1.2139802605594E-2</v>
      </c>
      <c r="G58" s="16" t="s">
        <v>58</v>
      </c>
      <c r="H58" s="16">
        <v>1.0088530813518699</v>
      </c>
      <c r="I58" s="16">
        <v>3.05150848489807E-2</v>
      </c>
      <c r="J58" s="19" t="s">
        <v>58</v>
      </c>
      <c r="K58" s="17"/>
      <c r="L58" s="18">
        <f>B58/H58</f>
        <v>0.98207734523946455</v>
      </c>
      <c r="M58" s="18">
        <v>0.40610817586390702</v>
      </c>
      <c r="N58" s="18">
        <f>E58/H58</f>
        <v>0.99392312913234637</v>
      </c>
      <c r="O58" s="18">
        <v>0.72816733275631995</v>
      </c>
      <c r="P58" s="17">
        <f>H58/H58</f>
        <v>1</v>
      </c>
      <c r="Q58" s="17"/>
      <c r="R58" s="16">
        <v>0.90164491082401799</v>
      </c>
      <c r="S58" s="16">
        <v>7.6432909896659296E-2</v>
      </c>
      <c r="T58" s="16" t="s">
        <v>58</v>
      </c>
      <c r="U58" s="16">
        <v>0.98842789048281798</v>
      </c>
      <c r="V58" s="16">
        <v>2.39110474785631E-2</v>
      </c>
      <c r="W58" s="16" t="s">
        <v>60</v>
      </c>
      <c r="X58" s="16">
        <v>1.0402466903837</v>
      </c>
      <c r="Y58" s="16">
        <v>1.21232577599261E-2</v>
      </c>
      <c r="Z58" s="20" t="s">
        <v>59</v>
      </c>
      <c r="AA58" s="17"/>
      <c r="AB58" s="18">
        <f>R58/X58</f>
        <v>0.86676066279186326</v>
      </c>
      <c r="AC58" s="16">
        <v>3.4376659711294999E-2</v>
      </c>
      <c r="AD58" s="16">
        <f>U58/X58</f>
        <v>0.95018604684839858</v>
      </c>
      <c r="AE58" s="16">
        <v>1.47805456457554E-2</v>
      </c>
      <c r="AF58" s="17">
        <f>X58/X58</f>
        <v>1</v>
      </c>
      <c r="AG58" s="17"/>
      <c r="AH58" s="17"/>
      <c r="AI58" s="16">
        <v>1.30460422422365</v>
      </c>
      <c r="AJ58" s="16">
        <v>0.58352155717871901</v>
      </c>
      <c r="AK58" s="16" t="s">
        <v>58</v>
      </c>
      <c r="AL58" s="16">
        <v>1.0249707067159499</v>
      </c>
      <c r="AM58" s="16">
        <v>4.8984774329031998E-2</v>
      </c>
      <c r="AN58" s="16" t="s">
        <v>58</v>
      </c>
      <c r="AO58" s="16">
        <v>0.87973291719890401</v>
      </c>
      <c r="AP58" s="16">
        <v>4.7877479073318699E-2</v>
      </c>
      <c r="AQ58" s="19" t="s">
        <v>58</v>
      </c>
      <c r="AR58" s="17"/>
      <c r="AS58" s="16">
        <v>1.482954881781108</v>
      </c>
      <c r="AT58" s="16">
        <v>0.241435330850159</v>
      </c>
      <c r="AU58" s="16">
        <v>1.1650930488988491</v>
      </c>
      <c r="AV58" s="16">
        <v>5.4417205395139003E-3</v>
      </c>
      <c r="AW58" s="17">
        <v>1</v>
      </c>
    </row>
    <row r="59" spans="1:49" s="6" customFormat="1" x14ac:dyDescent="0.2">
      <c r="A59" s="6" t="s">
        <v>46</v>
      </c>
      <c r="B59" s="16">
        <v>0.99129556821241305</v>
      </c>
      <c r="C59" s="16">
        <v>2.81343388677016E-2</v>
      </c>
      <c r="D59" s="16" t="s">
        <v>58</v>
      </c>
      <c r="E59" s="16">
        <v>1.00398832955287</v>
      </c>
      <c r="F59" s="16">
        <v>1.28848108220685E-2</v>
      </c>
      <c r="G59" s="16" t="s">
        <v>58</v>
      </c>
      <c r="H59" s="16">
        <v>1.0102194106590401</v>
      </c>
      <c r="I59" s="16">
        <v>3.3475717280726701E-2</v>
      </c>
      <c r="J59" s="19" t="s">
        <v>58</v>
      </c>
      <c r="K59" s="17"/>
      <c r="L59" s="18">
        <f>B59/H59</f>
        <v>0.98126759172615619</v>
      </c>
      <c r="M59" s="18">
        <v>0.42095206704926302</v>
      </c>
      <c r="N59" s="18">
        <f>E59/H59</f>
        <v>0.9938319527021312</v>
      </c>
      <c r="O59" s="18">
        <v>0.74633908388500603</v>
      </c>
      <c r="P59" s="17">
        <f>H59/H59</f>
        <v>1</v>
      </c>
      <c r="Q59" s="17"/>
      <c r="R59" s="17"/>
      <c r="S59" s="17"/>
      <c r="T59" s="17"/>
      <c r="U59" s="17"/>
      <c r="V59" s="17"/>
      <c r="W59" s="17"/>
      <c r="X59" s="17"/>
      <c r="Y59" s="17"/>
      <c r="Z59" s="20"/>
      <c r="AA59" s="17"/>
      <c r="AB59" s="17"/>
      <c r="AC59" s="17"/>
      <c r="AD59" s="17"/>
      <c r="AE59" s="17"/>
      <c r="AF59" s="17"/>
      <c r="AG59" s="17"/>
      <c r="AH59" s="17"/>
      <c r="AI59" s="16">
        <v>1.0653118856571899</v>
      </c>
      <c r="AJ59" s="16">
        <v>2.30895713268328E-2</v>
      </c>
      <c r="AK59" s="16" t="s">
        <v>59</v>
      </c>
      <c r="AL59" s="16">
        <v>0.95732572489483903</v>
      </c>
      <c r="AM59" s="16">
        <v>4.4943643161318499E-2</v>
      </c>
      <c r="AN59" s="16" t="s">
        <v>58</v>
      </c>
      <c r="AO59" s="16">
        <v>0.98696136137594404</v>
      </c>
      <c r="AP59" s="16">
        <v>2.8230470746779701E-2</v>
      </c>
      <c r="AQ59" s="19" t="s">
        <v>58</v>
      </c>
      <c r="AR59" s="17"/>
      <c r="AS59" s="16">
        <v>1.0793856044901451</v>
      </c>
      <c r="AT59" s="16">
        <v>5.5842605970327702E-3</v>
      </c>
      <c r="AU59" s="16">
        <v>0.96997285036590553</v>
      </c>
      <c r="AV59" s="16">
        <v>0.31440961837946901</v>
      </c>
      <c r="AW59" s="17">
        <v>1</v>
      </c>
    </row>
    <row r="60" spans="1:49" s="8" customFormat="1" x14ac:dyDescent="0.2">
      <c r="A60" s="8" t="s">
        <v>47</v>
      </c>
      <c r="B60" s="16">
        <v>0.99315879480726299</v>
      </c>
      <c r="C60" s="16">
        <v>4.3489192167345002E-2</v>
      </c>
      <c r="D60" s="16" t="s">
        <v>58</v>
      </c>
      <c r="E60" s="16">
        <v>1.0077634441486201</v>
      </c>
      <c r="F60" s="16">
        <v>2.4572277248815701E-2</v>
      </c>
      <c r="G60" s="16" t="s">
        <v>58</v>
      </c>
      <c r="H60" s="16">
        <v>1.0288121037289699</v>
      </c>
      <c r="I60" s="16">
        <v>6.3998611684245699E-2</v>
      </c>
      <c r="J60" s="19" t="s">
        <v>58</v>
      </c>
      <c r="K60" s="17"/>
      <c r="L60" s="18">
        <f>B60/H60</f>
        <v>0.9653451696451858</v>
      </c>
      <c r="M60" s="18">
        <v>0.39689000641058197</v>
      </c>
      <c r="N60" s="18">
        <f>E60/H60</f>
        <v>0.97954081264785076</v>
      </c>
      <c r="O60" s="18">
        <v>0.57345695869534197</v>
      </c>
      <c r="P60" s="17">
        <f>H60/H60</f>
        <v>1</v>
      </c>
      <c r="Q60" s="17"/>
      <c r="R60" s="16">
        <v>0.86119304502851801</v>
      </c>
      <c r="S60" s="16">
        <v>9.8498284599479499E-2</v>
      </c>
      <c r="T60" s="16" t="s">
        <v>59</v>
      </c>
      <c r="U60" s="16">
        <v>1.00277094229159</v>
      </c>
      <c r="V60" s="16">
        <v>2.2586597640263901E-2</v>
      </c>
      <c r="W60" s="16" t="s">
        <v>58</v>
      </c>
      <c r="X60" s="16">
        <v>1.10695334585901</v>
      </c>
      <c r="Y60" s="16">
        <v>2.1272831394204501E-2</v>
      </c>
      <c r="Z60" s="20" t="s">
        <v>58</v>
      </c>
      <c r="AA60" s="17"/>
      <c r="AB60" s="18">
        <f>R60/X60</f>
        <v>0.77798495144365931</v>
      </c>
      <c r="AC60" s="16">
        <v>1.3349963528142101E-2</v>
      </c>
      <c r="AD60" s="16">
        <f>U60/X60</f>
        <v>0.90588365448539021</v>
      </c>
      <c r="AE60" s="16">
        <v>5.3787983049187395E-4</v>
      </c>
      <c r="AF60" s="17">
        <f>X60/X60</f>
        <v>1</v>
      </c>
      <c r="AG60" s="17"/>
      <c r="AH60" s="17"/>
      <c r="AI60" s="16">
        <v>1.0090430122071099</v>
      </c>
      <c r="AJ60" s="16">
        <v>2.407793922297E-2</v>
      </c>
      <c r="AK60" s="16" t="s">
        <v>58</v>
      </c>
      <c r="AL60" s="16">
        <v>1.00121946605414</v>
      </c>
      <c r="AM60" s="16">
        <v>3.7026581611136603E-2</v>
      </c>
      <c r="AN60" s="16" t="s">
        <v>58</v>
      </c>
      <c r="AO60" s="16">
        <v>0.97657132548187497</v>
      </c>
      <c r="AP60" s="16">
        <v>7.1759123686138598E-2</v>
      </c>
      <c r="AQ60" s="19" t="s">
        <v>58</v>
      </c>
      <c r="AR60" s="17"/>
      <c r="AS60" s="16">
        <v>1.033250706710247</v>
      </c>
      <c r="AT60" s="16">
        <v>0.44810563042224499</v>
      </c>
      <c r="AU60" s="16">
        <v>1.0252394678495222</v>
      </c>
      <c r="AV60" s="16">
        <v>0.57109031487122996</v>
      </c>
      <c r="AW60" s="17">
        <v>1</v>
      </c>
    </row>
    <row r="61" spans="1:49" s="8" customFormat="1" x14ac:dyDescent="0.2">
      <c r="A61" s="8" t="s">
        <v>77</v>
      </c>
      <c r="B61" s="17"/>
      <c r="C61" s="17"/>
      <c r="D61" s="17"/>
      <c r="E61" s="17"/>
      <c r="F61" s="17"/>
      <c r="G61" s="17"/>
      <c r="H61" s="17"/>
      <c r="I61" s="17"/>
      <c r="J61" s="20"/>
      <c r="K61" s="17"/>
      <c r="L61" s="17"/>
      <c r="M61" s="17"/>
      <c r="N61" s="17"/>
      <c r="O61" s="17"/>
      <c r="P61" s="17"/>
      <c r="Q61" s="17"/>
      <c r="R61" s="16">
        <v>0.91023817945893604</v>
      </c>
      <c r="S61" s="16">
        <v>6.6952569950787494E-2</v>
      </c>
      <c r="T61" s="16" t="s">
        <v>59</v>
      </c>
      <c r="U61" s="16">
        <v>0.99320904154572298</v>
      </c>
      <c r="V61" s="16">
        <v>1.50847490919769E-2</v>
      </c>
      <c r="W61" s="16" t="s">
        <v>58</v>
      </c>
      <c r="X61" s="16">
        <v>1.0524245827387499</v>
      </c>
      <c r="Y61" s="16">
        <v>1.8860832173641501E-2</v>
      </c>
      <c r="Z61" s="20" t="s">
        <v>58</v>
      </c>
      <c r="AA61" s="17"/>
      <c r="AB61" s="18">
        <f>R61/X61</f>
        <v>0.8648963492378724</v>
      </c>
      <c r="AC61" s="16">
        <v>1.9899341723889099E-2</v>
      </c>
      <c r="AD61" s="16">
        <f>U61/X61</f>
        <v>0.943734171394088</v>
      </c>
      <c r="AE61" s="16">
        <v>3.0800112252423301E-3</v>
      </c>
      <c r="AF61" s="17">
        <f>X61/X61</f>
        <v>1</v>
      </c>
      <c r="AG61" s="17"/>
      <c r="AH61" s="17"/>
      <c r="AI61" s="16">
        <v>1.0656086345735201</v>
      </c>
      <c r="AJ61" s="16">
        <v>2.1866217377552899E-2</v>
      </c>
      <c r="AK61" s="16" t="s">
        <v>59</v>
      </c>
      <c r="AL61" s="16">
        <v>0.95749260473258502</v>
      </c>
      <c r="AM61" s="16">
        <v>4.4864664789636299E-2</v>
      </c>
      <c r="AN61" s="16" t="s">
        <v>58</v>
      </c>
      <c r="AO61" s="16">
        <v>0.98761100830621096</v>
      </c>
      <c r="AP61" s="16">
        <v>2.9348674467918199E-2</v>
      </c>
      <c r="AQ61" s="19" t="s">
        <v>58</v>
      </c>
      <c r="AR61" s="17"/>
      <c r="AS61" s="16">
        <v>1.0789760600188913</v>
      </c>
      <c r="AT61" s="16">
        <v>6.3407772773545297E-3</v>
      </c>
      <c r="AU61" s="16">
        <v>0.96950377899768436</v>
      </c>
      <c r="AV61" s="16">
        <v>0.31063653667612301</v>
      </c>
      <c r="AW61" s="17">
        <v>1</v>
      </c>
    </row>
    <row r="62" spans="1:49" x14ac:dyDescent="0.2">
      <c r="A62" t="s">
        <v>90</v>
      </c>
      <c r="B62" s="17"/>
      <c r="C62" s="17"/>
      <c r="D62" s="17"/>
      <c r="E62" s="17"/>
      <c r="F62" s="17"/>
      <c r="G62" s="17"/>
      <c r="H62" s="17"/>
      <c r="I62" s="17"/>
      <c r="J62" s="20"/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17"/>
      <c r="W62" s="17"/>
      <c r="X62" s="17"/>
      <c r="Y62" s="17"/>
      <c r="Z62" s="20"/>
      <c r="AA62" s="17"/>
      <c r="AB62" s="17"/>
      <c r="AC62" s="17"/>
      <c r="AD62" s="17"/>
      <c r="AE62" s="17"/>
      <c r="AF62" s="17"/>
      <c r="AG62" s="17"/>
      <c r="AH62" s="17"/>
      <c r="AI62" s="16">
        <v>0.97329807647155697</v>
      </c>
      <c r="AJ62" s="16">
        <v>3.0889574509550401E-2</v>
      </c>
      <c r="AK62" s="16" t="s">
        <v>58</v>
      </c>
      <c r="AL62" s="16">
        <v>0.98989507660965903</v>
      </c>
      <c r="AM62" s="16">
        <v>5.0203060837795903E-2</v>
      </c>
      <c r="AN62" s="16" t="s">
        <v>58</v>
      </c>
      <c r="AO62" s="16">
        <v>1.0149234862533101</v>
      </c>
      <c r="AP62" s="16">
        <v>2.35514877675813E-2</v>
      </c>
      <c r="AQ62" s="19" t="s">
        <v>58</v>
      </c>
      <c r="AR62" s="17"/>
      <c r="AS62" s="16">
        <v>0.95898665234813174</v>
      </c>
      <c r="AT62" s="16">
        <v>7.9017959473489996E-2</v>
      </c>
      <c r="AU62" s="16">
        <v>0.97533960935710939</v>
      </c>
      <c r="AV62" s="16">
        <v>0.41482018844848501</v>
      </c>
      <c r="AW62" s="17">
        <v>1</v>
      </c>
    </row>
    <row r="63" spans="1:49" x14ac:dyDescent="0.2">
      <c r="A63" t="s">
        <v>48</v>
      </c>
      <c r="B63" s="16">
        <v>1.0244063698072701</v>
      </c>
      <c r="C63" s="16">
        <v>2.9175934122594699E-2</v>
      </c>
      <c r="D63" s="16" t="s">
        <v>58</v>
      </c>
      <c r="E63" s="16">
        <v>0.97281990758043602</v>
      </c>
      <c r="F63" s="16">
        <v>3.394770837497E-2</v>
      </c>
      <c r="G63" s="16" t="s">
        <v>58</v>
      </c>
      <c r="H63" s="16">
        <v>0.96627160905959497</v>
      </c>
      <c r="I63" s="16">
        <v>5.81435487795963E-2</v>
      </c>
      <c r="J63" s="19" t="s">
        <v>58</v>
      </c>
      <c r="K63" s="17"/>
      <c r="L63" s="18">
        <f>B63/H63</f>
        <v>1.0601639955087303</v>
      </c>
      <c r="M63" s="18">
        <v>0.149522753723729</v>
      </c>
      <c r="N63" s="18">
        <f>E63/H63</f>
        <v>1.0067768714918717</v>
      </c>
      <c r="O63" s="18">
        <v>0.859411452318942</v>
      </c>
      <c r="P63" s="17">
        <f>H63/H63</f>
        <v>1</v>
      </c>
      <c r="Q63" s="17"/>
      <c r="R63" s="16">
        <v>1.0773982725581801</v>
      </c>
      <c r="S63" s="16">
        <v>4.8057291337410102E-2</v>
      </c>
      <c r="T63" s="16" t="s">
        <v>58</v>
      </c>
      <c r="U63" s="16">
        <v>0.93963984424714397</v>
      </c>
      <c r="V63" s="16">
        <v>0.10232049476982399</v>
      </c>
      <c r="W63" s="16" t="s">
        <v>60</v>
      </c>
      <c r="X63" s="16">
        <v>0.90568716553633699</v>
      </c>
      <c r="Y63" s="16">
        <v>3.4843341656046897E-2</v>
      </c>
      <c r="Z63" s="20" t="s">
        <v>59</v>
      </c>
      <c r="AA63" s="17"/>
      <c r="AB63" s="18">
        <f>R63/X63</f>
        <v>1.1895920727993952</v>
      </c>
      <c r="AC63" s="16">
        <v>2.7654844957280202E-3</v>
      </c>
      <c r="AD63" s="16">
        <f>U63/X63</f>
        <v>1.0374883072243832</v>
      </c>
      <c r="AE63" s="16">
        <v>0.57138416506242795</v>
      </c>
      <c r="AF63" s="17">
        <f>X63/X63</f>
        <v>1</v>
      </c>
      <c r="AG63" s="17"/>
      <c r="AH63" s="17"/>
      <c r="AI63" s="16">
        <v>0.94998915637041503</v>
      </c>
      <c r="AJ63" s="16">
        <v>5.6921584722072101E-2</v>
      </c>
      <c r="AK63" s="16" t="s">
        <v>58</v>
      </c>
      <c r="AL63" s="16">
        <v>0.99933234222620804</v>
      </c>
      <c r="AM63" s="16">
        <v>7.9304574114120993E-2</v>
      </c>
      <c r="AN63" s="16" t="s">
        <v>58</v>
      </c>
      <c r="AO63" s="16">
        <v>1.0201681875005599</v>
      </c>
      <c r="AP63" s="16">
        <v>4.2681345643644897E-2</v>
      </c>
      <c r="AQ63" s="19" t="s">
        <v>58</v>
      </c>
      <c r="AR63" s="17"/>
      <c r="AS63" s="16">
        <v>0.93120837133523493</v>
      </c>
      <c r="AT63" s="16">
        <v>9.9736583642541399E-2</v>
      </c>
      <c r="AU63" s="16">
        <v>0.97957606840750422</v>
      </c>
      <c r="AV63" s="16">
        <v>0.66461489320963496</v>
      </c>
      <c r="AW63" s="17">
        <v>1</v>
      </c>
    </row>
    <row r="64" spans="1:49" x14ac:dyDescent="0.2">
      <c r="A64" t="s">
        <v>78</v>
      </c>
      <c r="B64" s="17"/>
      <c r="C64" s="17"/>
      <c r="D64" s="17"/>
      <c r="E64" s="17"/>
      <c r="F64" s="17"/>
      <c r="G64" s="17"/>
      <c r="H64" s="17"/>
      <c r="I64" s="17"/>
      <c r="J64" s="20"/>
      <c r="K64" s="17"/>
      <c r="L64" s="17"/>
      <c r="M64" s="17"/>
      <c r="N64" s="17"/>
      <c r="O64" s="17"/>
      <c r="P64" s="17"/>
      <c r="Q64" s="17"/>
      <c r="R64" s="16">
        <v>0.89840271536157801</v>
      </c>
      <c r="S64" s="16">
        <v>0.101309996140799</v>
      </c>
      <c r="T64" s="16" t="s">
        <v>58</v>
      </c>
      <c r="U64" s="16">
        <v>1</v>
      </c>
      <c r="V64" s="16">
        <v>2.16734393172483E-2</v>
      </c>
      <c r="W64" s="16" t="s">
        <v>58</v>
      </c>
      <c r="X64" s="16">
        <v>1.02860146579783</v>
      </c>
      <c r="Y64" s="16">
        <v>1.71926749391231E-2</v>
      </c>
      <c r="Z64" s="20" t="s">
        <v>58</v>
      </c>
      <c r="AA64" s="17"/>
      <c r="AB64" s="18">
        <f>R64/X64</f>
        <v>0.87342157797212172</v>
      </c>
      <c r="AC64" s="16">
        <v>0.31368900730586002</v>
      </c>
      <c r="AD64" s="16">
        <f>U64/X64</f>
        <v>0.97219383138284232</v>
      </c>
      <c r="AE64" s="16">
        <v>0.28725300697065898</v>
      </c>
      <c r="AF64" s="17">
        <f>X64/X64</f>
        <v>1</v>
      </c>
      <c r="AG64" s="17"/>
      <c r="AH64" s="17"/>
      <c r="AI64" s="16">
        <v>0.98365446759269404</v>
      </c>
      <c r="AJ64" s="16">
        <v>2.1099668224230601E-2</v>
      </c>
      <c r="AK64" s="16" t="s">
        <v>58</v>
      </c>
      <c r="AL64" s="16">
        <v>1.0221233721093901</v>
      </c>
      <c r="AM64" s="16">
        <v>3.1160369294661198E-2</v>
      </c>
      <c r="AN64" s="16" t="s">
        <v>58</v>
      </c>
      <c r="AO64" s="16">
        <v>0.98513858190652204</v>
      </c>
      <c r="AP64" s="16">
        <v>6.6315689088952801E-2</v>
      </c>
      <c r="AQ64" s="19" t="s">
        <v>58</v>
      </c>
      <c r="AR64" s="17"/>
      <c r="AS64" s="16">
        <v>0.99849349691395106</v>
      </c>
      <c r="AT64" s="16">
        <v>0.96823695298636603</v>
      </c>
      <c r="AU64" s="16">
        <v>1.037542728385779</v>
      </c>
      <c r="AV64" s="16">
        <v>0.36653903950063099</v>
      </c>
      <c r="AW64" s="17">
        <v>1</v>
      </c>
    </row>
    <row r="65" spans="1:49" s="8" customFormat="1" x14ac:dyDescent="0.2">
      <c r="A65" s="8" t="s">
        <v>79</v>
      </c>
      <c r="B65" s="17"/>
      <c r="C65" s="17"/>
      <c r="D65" s="17"/>
      <c r="E65" s="17"/>
      <c r="F65" s="17"/>
      <c r="G65" s="17"/>
      <c r="H65" s="17"/>
      <c r="I65" s="17"/>
      <c r="J65" s="20"/>
      <c r="K65" s="17"/>
      <c r="L65" s="17"/>
      <c r="M65" s="17"/>
      <c r="N65" s="17"/>
      <c r="O65" s="17"/>
      <c r="P65" s="17"/>
      <c r="Q65" s="17"/>
      <c r="R65" s="16">
        <v>1.3783997880955701</v>
      </c>
      <c r="S65" s="16">
        <v>5.2854952590342098E-2</v>
      </c>
      <c r="T65" s="16" t="s">
        <v>59</v>
      </c>
      <c r="U65" s="16">
        <v>1.0106019456772499</v>
      </c>
      <c r="V65" s="16">
        <v>0.156696397438506</v>
      </c>
      <c r="W65" s="16" t="s">
        <v>58</v>
      </c>
      <c r="X65" s="16">
        <v>0.94955031732272299</v>
      </c>
      <c r="Y65" s="16">
        <v>3.8817550576968902E-2</v>
      </c>
      <c r="Z65" s="20" t="s">
        <v>58</v>
      </c>
      <c r="AA65" s="17"/>
      <c r="AB65" s="18">
        <f>R65/X65</f>
        <v>1.4516342767195287</v>
      </c>
      <c r="AC65" s="16">
        <v>2.3452210598147399E-5</v>
      </c>
      <c r="AD65" s="16">
        <f>U65/X65</f>
        <v>1.0642953061472964</v>
      </c>
      <c r="AE65" s="16">
        <v>0.498865108591801</v>
      </c>
      <c r="AF65" s="17">
        <f>X65/X65</f>
        <v>1</v>
      </c>
      <c r="AG65" s="17"/>
      <c r="AH65" s="17"/>
      <c r="AI65" s="16">
        <v>1.0027736303072401</v>
      </c>
      <c r="AJ65" s="16">
        <v>4.1564690809461999E-2</v>
      </c>
      <c r="AK65" s="16" t="s">
        <v>58</v>
      </c>
      <c r="AL65" s="16">
        <v>1.0172491197120901</v>
      </c>
      <c r="AM65" s="16">
        <v>0.10357134429612801</v>
      </c>
      <c r="AN65" s="16" t="s">
        <v>58</v>
      </c>
      <c r="AO65" s="16">
        <v>1.0098494053245299</v>
      </c>
      <c r="AP65" s="16">
        <v>4.2689582052883701E-2</v>
      </c>
      <c r="AQ65" s="19" t="s">
        <v>58</v>
      </c>
      <c r="AR65" s="17"/>
      <c r="AS65" s="16">
        <v>0.99299323742730139</v>
      </c>
      <c r="AT65" s="16">
        <v>0.820166310282058</v>
      </c>
      <c r="AU65" s="16">
        <v>1.0073275424519186</v>
      </c>
      <c r="AV65" s="16">
        <v>0.90129080204881695</v>
      </c>
      <c r="AW65" s="17">
        <v>1</v>
      </c>
    </row>
    <row r="66" spans="1:49" x14ac:dyDescent="0.2">
      <c r="A66" t="s">
        <v>49</v>
      </c>
      <c r="B66" s="16">
        <v>0.98370265411005597</v>
      </c>
      <c r="C66" s="16">
        <v>3.1259156922026701E-2</v>
      </c>
      <c r="D66" s="16" t="s">
        <v>58</v>
      </c>
      <c r="E66" s="16">
        <v>0.94176035412671799</v>
      </c>
      <c r="F66" s="16">
        <v>0.16849255461033699</v>
      </c>
      <c r="G66" s="16" t="s">
        <v>58</v>
      </c>
      <c r="H66" s="16">
        <v>0.95982930720855197</v>
      </c>
      <c r="I66" s="16">
        <v>7.4582737291939302E-2</v>
      </c>
      <c r="J66" s="19" t="s">
        <v>58</v>
      </c>
      <c r="K66" s="17"/>
      <c r="L66" s="18">
        <f>B66/H66</f>
        <v>1.0248724921423105</v>
      </c>
      <c r="M66" s="18">
        <v>0.73095251910673897</v>
      </c>
      <c r="N66" s="18">
        <f>E66/H66</f>
        <v>0.98117482666331213</v>
      </c>
      <c r="O66" s="18">
        <v>0.88115747035964098</v>
      </c>
      <c r="P66" s="17">
        <f>H66/H66</f>
        <v>1</v>
      </c>
      <c r="Q66" s="17"/>
      <c r="R66" s="17"/>
      <c r="S66" s="17"/>
      <c r="T66" s="17"/>
      <c r="U66" s="17"/>
      <c r="V66" s="17"/>
      <c r="W66" s="17"/>
      <c r="X66" s="17"/>
      <c r="Y66" s="17"/>
      <c r="Z66" s="20"/>
      <c r="AA66" s="17"/>
      <c r="AB66" s="17"/>
      <c r="AC66" s="17"/>
      <c r="AD66" s="17"/>
      <c r="AE66" s="17"/>
      <c r="AF66" s="17"/>
      <c r="AG66" s="17"/>
      <c r="AH66" s="17"/>
      <c r="AI66" s="17"/>
      <c r="AJ66" s="17"/>
      <c r="AK66" s="17"/>
      <c r="AL66" s="17"/>
      <c r="AM66" s="17"/>
      <c r="AN66" s="17"/>
      <c r="AO66" s="17"/>
      <c r="AP66" s="17"/>
      <c r="AQ66" s="20"/>
      <c r="AR66" s="17"/>
      <c r="AS66" s="17"/>
      <c r="AT66" s="17"/>
      <c r="AU66" s="17"/>
      <c r="AV66" s="17"/>
      <c r="AW66" s="17"/>
    </row>
    <row r="67" spans="1:49" s="7" customFormat="1" x14ac:dyDescent="0.2">
      <c r="A67" s="7" t="s">
        <v>80</v>
      </c>
      <c r="B67" s="16">
        <v>0.99473367823339898</v>
      </c>
      <c r="C67" s="16">
        <v>1.0521791088163E-2</v>
      </c>
      <c r="D67" s="16" t="s">
        <v>60</v>
      </c>
      <c r="E67" s="16">
        <v>1.0339579997911701</v>
      </c>
      <c r="F67" s="16">
        <v>3.0540188003103499E-2</v>
      </c>
      <c r="G67" s="16" t="s">
        <v>58</v>
      </c>
      <c r="H67" s="16">
        <v>0.97936478077218103</v>
      </c>
      <c r="I67" s="16">
        <v>4.5002904358305198E-3</v>
      </c>
      <c r="J67" s="19" t="s">
        <v>59</v>
      </c>
      <c r="K67" s="17"/>
      <c r="L67" s="18">
        <f>B67/H67</f>
        <v>1.0156927201824639</v>
      </c>
      <c r="M67" s="18">
        <v>5.5203187175921702E-2</v>
      </c>
      <c r="N67" s="18">
        <f>E67/H67</f>
        <v>1.0557434983275027</v>
      </c>
      <c r="O67" s="18">
        <v>3.5488516583458203E-2</v>
      </c>
      <c r="P67" s="17">
        <f>H67/H67</f>
        <v>1</v>
      </c>
      <c r="Q67" s="17"/>
      <c r="R67" s="16">
        <v>0.98423309391081204</v>
      </c>
      <c r="S67" s="16">
        <v>3.5602749761132299E-2</v>
      </c>
      <c r="T67" s="16" t="s">
        <v>58</v>
      </c>
      <c r="U67" s="16">
        <v>1.01906255021046</v>
      </c>
      <c r="V67" s="16">
        <v>2.6955313541362401E-2</v>
      </c>
      <c r="W67" s="16" t="s">
        <v>58</v>
      </c>
      <c r="X67" s="16">
        <v>0.99262581468315303</v>
      </c>
      <c r="Y67" s="16">
        <v>1.0345203618031699E-2</v>
      </c>
      <c r="Z67" s="20" t="s">
        <v>58</v>
      </c>
      <c r="AA67" s="17"/>
      <c r="AB67" s="18">
        <f>R67/X67</f>
        <v>0.99154492997442345</v>
      </c>
      <c r="AC67" s="16">
        <v>0.67733556005301199</v>
      </c>
      <c r="AD67" s="16">
        <f>U67/X67</f>
        <v>1.0266331331869962</v>
      </c>
      <c r="AE67" s="16">
        <v>0.14351364330608199</v>
      </c>
      <c r="AF67" s="17">
        <f>X67/X67</f>
        <v>1</v>
      </c>
      <c r="AG67" s="17"/>
      <c r="AH67" s="17"/>
      <c r="AI67" s="16">
        <v>0.94290791739672697</v>
      </c>
      <c r="AJ67" s="16">
        <v>2.7004466284258101E-2</v>
      </c>
      <c r="AK67" s="16" t="s">
        <v>58</v>
      </c>
      <c r="AL67" s="16">
        <v>1.0345829872582499</v>
      </c>
      <c r="AM67" s="16">
        <v>3.9664613930632898E-2</v>
      </c>
      <c r="AN67" s="16" t="s">
        <v>59</v>
      </c>
      <c r="AO67" s="16">
        <v>1.02069130908672</v>
      </c>
      <c r="AP67" s="16">
        <v>6.1529386262887099E-2</v>
      </c>
      <c r="AQ67" s="19" t="s">
        <v>60</v>
      </c>
      <c r="AR67" s="17"/>
      <c r="AS67" s="16">
        <v>0.92379342216640314</v>
      </c>
      <c r="AT67" s="16">
        <v>7.9738640258641996E-2</v>
      </c>
      <c r="AU67" s="16">
        <v>1.0136100680468807</v>
      </c>
      <c r="AV67" s="16">
        <v>0.71951566529031497</v>
      </c>
      <c r="AW67" s="17">
        <v>1</v>
      </c>
    </row>
    <row r="68" spans="1:49" x14ac:dyDescent="0.2">
      <c r="A68" t="s">
        <v>91</v>
      </c>
      <c r="B68" s="17"/>
      <c r="C68" s="17"/>
      <c r="D68" s="17"/>
      <c r="E68" s="17"/>
      <c r="F68" s="17"/>
      <c r="G68" s="17"/>
      <c r="H68" s="17"/>
      <c r="I68" s="17"/>
      <c r="J68" s="20"/>
      <c r="K68" s="17"/>
      <c r="L68" s="17"/>
      <c r="M68" s="17"/>
      <c r="N68" s="17"/>
      <c r="O68" s="17"/>
      <c r="P68" s="17"/>
      <c r="Q68" s="17"/>
      <c r="R68" s="17"/>
      <c r="S68" s="17"/>
      <c r="T68" s="17"/>
      <c r="U68" s="17"/>
      <c r="V68" s="17"/>
      <c r="W68" s="17"/>
      <c r="X68" s="17"/>
      <c r="Y68" s="17"/>
      <c r="Z68" s="20"/>
      <c r="AA68" s="17"/>
      <c r="AB68" s="17"/>
      <c r="AC68" s="17"/>
      <c r="AD68" s="17"/>
      <c r="AE68" s="17"/>
      <c r="AF68" s="17"/>
      <c r="AG68" s="17"/>
      <c r="AH68" s="17"/>
      <c r="AI68" s="16">
        <v>0.99656182898430401</v>
      </c>
      <c r="AJ68" s="16">
        <v>5.2881209698647402E-2</v>
      </c>
      <c r="AK68" s="16" t="s">
        <v>58</v>
      </c>
      <c r="AL68" s="16">
        <v>0.99435149085652097</v>
      </c>
      <c r="AM68" s="16">
        <v>0.12763015876921499</v>
      </c>
      <c r="AN68" s="16" t="s">
        <v>58</v>
      </c>
      <c r="AO68" s="16">
        <v>0.98855034123716801</v>
      </c>
      <c r="AP68" s="16">
        <v>6.1243092097564497E-2</v>
      </c>
      <c r="AQ68" s="19" t="s">
        <v>58</v>
      </c>
      <c r="AR68" s="17"/>
      <c r="AS68" s="16">
        <v>1.0081042789759291</v>
      </c>
      <c r="AT68" s="16">
        <v>0.84969998599179797</v>
      </c>
      <c r="AU68" s="16">
        <v>1.0058683401111297</v>
      </c>
      <c r="AV68" s="16">
        <v>0.93834497938513695</v>
      </c>
      <c r="AW68" s="17">
        <v>1</v>
      </c>
    </row>
    <row r="69" spans="1:49" x14ac:dyDescent="0.2">
      <c r="A69" t="s">
        <v>50</v>
      </c>
      <c r="B69" s="16">
        <v>1.0157092137468</v>
      </c>
      <c r="C69" s="16">
        <v>3.33022513531692E-2</v>
      </c>
      <c r="D69" s="16" t="s">
        <v>58</v>
      </c>
      <c r="E69" s="16">
        <v>0.96587509358005896</v>
      </c>
      <c r="F69" s="16">
        <v>2.9652597059653799E-2</v>
      </c>
      <c r="G69" s="16" t="s">
        <v>58</v>
      </c>
      <c r="H69" s="16">
        <v>1.0003593936402499</v>
      </c>
      <c r="I69" s="16">
        <v>2.5049968535365501E-2</v>
      </c>
      <c r="J69" s="19" t="s">
        <v>58</v>
      </c>
      <c r="K69" s="17"/>
      <c r="L69" s="18">
        <f>B69/H69</f>
        <v>1.0153443054607534</v>
      </c>
      <c r="M69" s="18">
        <v>0.49114540833053</v>
      </c>
      <c r="N69" s="18">
        <f>E69/H69</f>
        <v>0.96552808892541653</v>
      </c>
      <c r="O69" s="18">
        <v>0.12731955262530301</v>
      </c>
      <c r="P69" s="17">
        <f>H69/H69</f>
        <v>1</v>
      </c>
      <c r="Q69" s="17"/>
      <c r="R69" s="16">
        <v>1.04047033037724</v>
      </c>
      <c r="S69" s="16">
        <v>3.4112420519175499E-2</v>
      </c>
      <c r="T69" s="16" t="s">
        <v>58</v>
      </c>
      <c r="U69" s="16">
        <v>0.98787437393150002</v>
      </c>
      <c r="V69" s="16">
        <v>5.1451157972469699E-2</v>
      </c>
      <c r="W69" s="16" t="s">
        <v>58</v>
      </c>
      <c r="X69" s="16">
        <v>0.98732264456915497</v>
      </c>
      <c r="Y69" s="16">
        <v>3.3452222611003501E-2</v>
      </c>
      <c r="Z69" s="20" t="s">
        <v>58</v>
      </c>
      <c r="AA69" s="17"/>
      <c r="AB69" s="18">
        <f>R69/X69</f>
        <v>1.0538301092357478</v>
      </c>
      <c r="AC69" s="16">
        <v>6.7766729364275399E-2</v>
      </c>
      <c r="AD69" s="16">
        <f>U69/X69</f>
        <v>1.000558813641498</v>
      </c>
      <c r="AE69" s="16">
        <v>0.98633012660841202</v>
      </c>
      <c r="AF69" s="17">
        <f>X69/X69</f>
        <v>1</v>
      </c>
      <c r="AG69" s="17"/>
      <c r="AH69" s="17"/>
      <c r="AI69" s="16">
        <v>0.99166301841935101</v>
      </c>
      <c r="AJ69" s="16">
        <v>5.2356912275531797E-2</v>
      </c>
      <c r="AK69" s="16" t="s">
        <v>58</v>
      </c>
      <c r="AL69" s="16">
        <v>0.98727842749211303</v>
      </c>
      <c r="AM69" s="16">
        <v>6.2859112795456598E-2</v>
      </c>
      <c r="AN69" s="16" t="s">
        <v>58</v>
      </c>
      <c r="AO69" s="16">
        <v>0.99704221179175501</v>
      </c>
      <c r="AP69" s="16">
        <v>4.1928588696423401E-2</v>
      </c>
      <c r="AQ69" s="19" t="s">
        <v>58</v>
      </c>
      <c r="AR69" s="17"/>
      <c r="AS69" s="16">
        <v>0.99460484891333012</v>
      </c>
      <c r="AT69" s="16">
        <v>0.878081258765949</v>
      </c>
      <c r="AU69" s="16">
        <v>0.99020725082231398</v>
      </c>
      <c r="AV69" s="16">
        <v>0.80593545548559598</v>
      </c>
      <c r="AW69" s="17">
        <v>1</v>
      </c>
    </row>
    <row r="70" spans="1:49" x14ac:dyDescent="0.2">
      <c r="A70" t="s">
        <v>81</v>
      </c>
      <c r="B70" s="17"/>
      <c r="C70" s="17"/>
      <c r="D70" s="17"/>
      <c r="E70" s="17"/>
      <c r="F70" s="17"/>
      <c r="G70" s="17"/>
      <c r="H70" s="17"/>
      <c r="I70" s="17"/>
      <c r="J70" s="20"/>
      <c r="K70" s="17"/>
      <c r="L70" s="17"/>
      <c r="M70" s="17"/>
      <c r="N70" s="17"/>
      <c r="O70" s="17"/>
      <c r="P70" s="17"/>
      <c r="Q70" s="17"/>
      <c r="R70" s="16">
        <v>1.24641993053816</v>
      </c>
      <c r="S70" s="16">
        <v>0.30175366784918101</v>
      </c>
      <c r="T70" s="16" t="s">
        <v>58</v>
      </c>
      <c r="U70" s="16">
        <v>0.92747561793616295</v>
      </c>
      <c r="V70" s="16">
        <v>6.3304219293441502E-2</v>
      </c>
      <c r="W70" s="16" t="s">
        <v>58</v>
      </c>
      <c r="X70" s="16">
        <v>1.0399918220761499</v>
      </c>
      <c r="Y70" s="16">
        <v>0.30158362051351301</v>
      </c>
      <c r="Z70" s="20" t="s">
        <v>58</v>
      </c>
      <c r="AA70" s="17"/>
      <c r="AB70" s="18">
        <f>R70/X70</f>
        <v>1.1984901266337988</v>
      </c>
      <c r="AC70" s="16">
        <v>0.37055292225859099</v>
      </c>
      <c r="AD70" s="16">
        <f>U70/X70</f>
        <v>0.89181049143697178</v>
      </c>
      <c r="AE70" s="16">
        <v>0.51578106518370403</v>
      </c>
      <c r="AF70" s="17">
        <f>X70/X70</f>
        <v>1</v>
      </c>
      <c r="AG70" s="17"/>
      <c r="AH70" s="17"/>
      <c r="AI70" s="16">
        <v>0.97540389091473101</v>
      </c>
      <c r="AJ70" s="16">
        <v>6.3563140603742505E-2</v>
      </c>
      <c r="AK70" s="16" t="s">
        <v>58</v>
      </c>
      <c r="AL70" s="16">
        <v>1.0172052739808</v>
      </c>
      <c r="AM70" s="16">
        <v>7.6434349368835502E-2</v>
      </c>
      <c r="AN70" s="16" t="s">
        <v>58</v>
      </c>
      <c r="AO70" s="16">
        <v>0.96522869689987001</v>
      </c>
      <c r="AP70" s="16">
        <v>0.12957369729484</v>
      </c>
      <c r="AQ70" s="19" t="s">
        <v>58</v>
      </c>
      <c r="AR70" s="17"/>
      <c r="AS70" s="16">
        <v>1.0105417441975584</v>
      </c>
      <c r="AT70" s="16">
        <v>0.897160709466439</v>
      </c>
      <c r="AU70" s="16">
        <v>1.0538489761523551</v>
      </c>
      <c r="AV70" s="16">
        <v>0.52115618528094998</v>
      </c>
      <c r="AW70" s="17">
        <v>1</v>
      </c>
    </row>
    <row r="71" spans="1:49" x14ac:dyDescent="0.2">
      <c r="A71" t="s">
        <v>82</v>
      </c>
      <c r="B71" s="17"/>
      <c r="C71" s="17"/>
      <c r="D71" s="17"/>
      <c r="E71" s="17"/>
      <c r="F71" s="17"/>
      <c r="G71" s="17"/>
      <c r="H71" s="17"/>
      <c r="I71" s="17"/>
      <c r="J71" s="20"/>
      <c r="K71" s="17"/>
      <c r="L71" s="17"/>
      <c r="M71" s="17"/>
      <c r="N71" s="17"/>
      <c r="O71" s="17"/>
      <c r="P71" s="17"/>
      <c r="Q71" s="17"/>
      <c r="R71" s="16">
        <v>1.0402289299836001</v>
      </c>
      <c r="S71" s="16">
        <v>4.1593029979651398E-2</v>
      </c>
      <c r="T71" s="16" t="s">
        <v>58</v>
      </c>
      <c r="U71" s="16">
        <v>0.95033481193907299</v>
      </c>
      <c r="V71" s="16">
        <v>0.21020254726318199</v>
      </c>
      <c r="W71" s="16" t="s">
        <v>58</v>
      </c>
      <c r="X71" s="16">
        <v>0.84381144334966596</v>
      </c>
      <c r="Y71" s="16">
        <v>0.131702363829453</v>
      </c>
      <c r="Z71" s="20" t="s">
        <v>58</v>
      </c>
      <c r="AA71" s="17"/>
      <c r="AB71" s="18">
        <f>R71/X71</f>
        <v>1.2327741442498321</v>
      </c>
      <c r="AC71" s="16">
        <v>5.2923576900941002E-2</v>
      </c>
      <c r="AD71" s="16">
        <f>U71/X71</f>
        <v>1.1262407252579354</v>
      </c>
      <c r="AE71" s="16">
        <v>0.49387609959756001</v>
      </c>
      <c r="AF71" s="17">
        <f>X71/X71</f>
        <v>1</v>
      </c>
      <c r="AG71" s="17"/>
      <c r="AH71" s="17"/>
      <c r="AI71" s="16">
        <v>1.01572943845991</v>
      </c>
      <c r="AJ71" s="16">
        <v>6.7982029103431901E-2</v>
      </c>
      <c r="AK71" s="16" t="s">
        <v>58</v>
      </c>
      <c r="AL71" s="16">
        <v>1.0720675906167401</v>
      </c>
      <c r="AM71" s="16">
        <v>8.7814351572954003E-2</v>
      </c>
      <c r="AN71" s="16" t="s">
        <v>58</v>
      </c>
      <c r="AO71" s="16">
        <v>0.95953766819415598</v>
      </c>
      <c r="AP71" s="16">
        <v>5.7270981062923297E-2</v>
      </c>
      <c r="AQ71" s="19" t="s">
        <v>58</v>
      </c>
      <c r="AR71" s="17"/>
      <c r="AS71" s="16">
        <v>1.058561296891561</v>
      </c>
      <c r="AT71" s="16">
        <v>0.29082755590753501</v>
      </c>
      <c r="AU71" s="16">
        <v>1.1172751483892911</v>
      </c>
      <c r="AV71" s="16">
        <v>9.6313814170257195E-2</v>
      </c>
      <c r="AW71" s="17">
        <v>1</v>
      </c>
    </row>
    <row r="72" spans="1:49" x14ac:dyDescent="0.2">
      <c r="A72" t="s">
        <v>51</v>
      </c>
      <c r="B72" s="16">
        <v>0.97654965843470598</v>
      </c>
      <c r="C72" s="16">
        <v>1.9780428828794699E-2</v>
      </c>
      <c r="D72" s="16" t="s">
        <v>58</v>
      </c>
      <c r="E72" s="16">
        <v>0.98031480246660296</v>
      </c>
      <c r="F72" s="16">
        <v>0.10812110442206301</v>
      </c>
      <c r="G72" s="16" t="s">
        <v>58</v>
      </c>
      <c r="H72" s="16">
        <v>1.0294708833689901</v>
      </c>
      <c r="I72" s="16">
        <v>4.5141638624466199E-2</v>
      </c>
      <c r="J72" s="19" t="s">
        <v>58</v>
      </c>
      <c r="K72" s="17"/>
      <c r="L72" s="18">
        <f>B72/H72</f>
        <v>0.94859376230137082</v>
      </c>
      <c r="M72" s="18">
        <v>9.6395992018079205E-2</v>
      </c>
      <c r="N72" s="18">
        <f>E72/H72</f>
        <v>0.95225112074901852</v>
      </c>
      <c r="O72" s="18">
        <v>0.448477032192591</v>
      </c>
      <c r="P72" s="17">
        <f>H72/H72</f>
        <v>1</v>
      </c>
      <c r="Q72" s="17"/>
      <c r="R72" s="16">
        <v>0.99935081487462796</v>
      </c>
      <c r="S72" s="16">
        <v>5.0513701035943603E-2</v>
      </c>
      <c r="T72" s="16" t="s">
        <v>60</v>
      </c>
      <c r="U72" s="16">
        <v>1.02196260670315</v>
      </c>
      <c r="V72" s="16">
        <v>3.6659796103691203E-2</v>
      </c>
      <c r="W72" s="16" t="s">
        <v>58</v>
      </c>
      <c r="X72" s="16">
        <v>0.91976737153461996</v>
      </c>
      <c r="Y72" s="16">
        <v>5.8728183235433398E-2</v>
      </c>
      <c r="Z72" s="20" t="s">
        <v>59</v>
      </c>
      <c r="AA72" s="17"/>
      <c r="AB72" s="18">
        <f>R72/X72</f>
        <v>1.0865256213723087</v>
      </c>
      <c r="AC72" s="16">
        <v>8.67295411660782E-2</v>
      </c>
      <c r="AD72" s="16">
        <f>U72/X72</f>
        <v>1.1111098722691355</v>
      </c>
      <c r="AE72" s="16">
        <v>3.1571550231316699E-2</v>
      </c>
      <c r="AF72" s="17">
        <f>X72/X72</f>
        <v>1</v>
      </c>
      <c r="AG72" s="17"/>
      <c r="AH72" s="17"/>
      <c r="AI72" s="16">
        <v>0.94980319920554401</v>
      </c>
      <c r="AJ72" s="16">
        <v>3.4433931061764102E-2</v>
      </c>
      <c r="AK72" s="16" t="s">
        <v>58</v>
      </c>
      <c r="AL72" s="16">
        <v>1.0283815687468001</v>
      </c>
      <c r="AM72" s="16">
        <v>2.86317651021613E-2</v>
      </c>
      <c r="AN72" s="16" t="s">
        <v>59</v>
      </c>
      <c r="AO72" s="16">
        <v>1.00750291144389</v>
      </c>
      <c r="AP72" s="16">
        <v>4.9770602153024097E-2</v>
      </c>
      <c r="AQ72" s="19" t="s">
        <v>60</v>
      </c>
      <c r="AR72" s="17"/>
      <c r="AS72" s="16">
        <v>0.94272997965270944</v>
      </c>
      <c r="AT72" s="16">
        <v>0.11120625897703</v>
      </c>
      <c r="AU72" s="16">
        <v>1.0207231731697808</v>
      </c>
      <c r="AV72" s="16">
        <v>0.50104893438854503</v>
      </c>
      <c r="AW72" s="17">
        <v>1</v>
      </c>
    </row>
    <row r="73" spans="1:49" x14ac:dyDescent="0.2">
      <c r="A73" t="s">
        <v>92</v>
      </c>
      <c r="B73" s="17"/>
      <c r="C73" s="17"/>
      <c r="D73" s="17"/>
      <c r="E73" s="17"/>
      <c r="F73" s="17"/>
      <c r="G73" s="17"/>
      <c r="H73" s="17"/>
      <c r="I73" s="17"/>
      <c r="J73" s="20"/>
      <c r="K73" s="17"/>
      <c r="L73" s="17"/>
      <c r="M73" s="17"/>
      <c r="N73" s="17"/>
      <c r="O73" s="17"/>
      <c r="P73" s="17"/>
      <c r="Q73" s="17"/>
      <c r="R73" s="17"/>
      <c r="S73" s="17"/>
      <c r="T73" s="17"/>
      <c r="U73" s="17"/>
      <c r="V73" s="17"/>
      <c r="W73" s="17"/>
      <c r="X73" s="17"/>
      <c r="Y73" s="17"/>
      <c r="Z73" s="20"/>
      <c r="AA73" s="17"/>
      <c r="AB73" s="17"/>
      <c r="AC73" s="17"/>
      <c r="AD73" s="17"/>
      <c r="AE73" s="17"/>
      <c r="AF73" s="17"/>
      <c r="AG73" s="17"/>
      <c r="AH73" s="17"/>
      <c r="AI73" s="16">
        <v>0.96995660614193002</v>
      </c>
      <c r="AJ73" s="16">
        <v>3.7816060335234603E-2</v>
      </c>
      <c r="AK73" s="16" t="s">
        <v>58</v>
      </c>
      <c r="AL73" s="16">
        <v>1.0852051179208499</v>
      </c>
      <c r="AM73" s="16">
        <v>7.6524542216062905E-2</v>
      </c>
      <c r="AN73" s="16" t="s">
        <v>58</v>
      </c>
      <c r="AO73" s="16">
        <v>1.00887897538872</v>
      </c>
      <c r="AP73" s="16">
        <v>0.10115510087771699</v>
      </c>
      <c r="AQ73" s="19" t="s">
        <v>58</v>
      </c>
      <c r="AR73" s="17"/>
      <c r="AS73" s="16">
        <v>0.96142018002526697</v>
      </c>
      <c r="AT73" s="16">
        <v>0.51262572568148002</v>
      </c>
      <c r="AU73" s="16">
        <v>1.0756544088974811</v>
      </c>
      <c r="AV73" s="16">
        <v>0.27728715871389398</v>
      </c>
      <c r="AW73" s="17">
        <v>1</v>
      </c>
    </row>
    <row r="74" spans="1:49" s="7" customFormat="1" x14ac:dyDescent="0.2">
      <c r="A74" s="7" t="s">
        <v>52</v>
      </c>
      <c r="B74" s="16">
        <v>1.22435992127198</v>
      </c>
      <c r="C74" s="16">
        <v>0.14189659008660499</v>
      </c>
      <c r="D74" s="16" t="s">
        <v>59</v>
      </c>
      <c r="E74" s="16">
        <v>0.78444761288630305</v>
      </c>
      <c r="F74" s="16">
        <v>8.7645615795527904E-2</v>
      </c>
      <c r="G74" s="16" t="s">
        <v>58</v>
      </c>
      <c r="H74" s="16">
        <v>0.90269568990869598</v>
      </c>
      <c r="I74" s="16">
        <v>0.13447914488745699</v>
      </c>
      <c r="J74" s="19" t="s">
        <v>58</v>
      </c>
      <c r="K74" s="17"/>
      <c r="L74" s="18">
        <f>B74/H74</f>
        <v>1.3563373958236347</v>
      </c>
      <c r="M74" s="18">
        <v>3.1412947479309498E-2</v>
      </c>
      <c r="N74" s="18">
        <f>E74/H74</f>
        <v>0.86900560361116463</v>
      </c>
      <c r="O74" s="18">
        <v>0.32061561207432199</v>
      </c>
      <c r="P74" s="17">
        <f>H74/H74</f>
        <v>1</v>
      </c>
      <c r="Q74" s="17"/>
      <c r="R74" s="17"/>
      <c r="S74" s="17"/>
      <c r="T74" s="17"/>
      <c r="U74" s="17"/>
      <c r="V74" s="17"/>
      <c r="W74" s="17"/>
      <c r="X74" s="17"/>
      <c r="Y74" s="17"/>
      <c r="Z74" s="20"/>
      <c r="AA74" s="17"/>
      <c r="AB74" s="17"/>
      <c r="AC74" s="17"/>
      <c r="AD74" s="17"/>
      <c r="AE74" s="17"/>
      <c r="AF74" s="17"/>
      <c r="AG74" s="17"/>
      <c r="AH74" s="17"/>
      <c r="AI74" s="16">
        <v>0.97373489185522799</v>
      </c>
      <c r="AJ74" s="16">
        <v>8.1032222182294694E-2</v>
      </c>
      <c r="AK74" s="16" t="s">
        <v>58</v>
      </c>
      <c r="AL74" s="16">
        <v>1.0325692105749</v>
      </c>
      <c r="AM74" s="16">
        <v>0.181968745048745</v>
      </c>
      <c r="AN74" s="16" t="s">
        <v>58</v>
      </c>
      <c r="AO74" s="16">
        <v>0.98935938104090504</v>
      </c>
      <c r="AP74" s="16">
        <v>6.7220174619818704E-2</v>
      </c>
      <c r="AQ74" s="19" t="s">
        <v>58</v>
      </c>
      <c r="AR74" s="17"/>
      <c r="AS74" s="16">
        <v>0.98420746850427743</v>
      </c>
      <c r="AT74" s="16">
        <v>0.77695217551625595</v>
      </c>
      <c r="AU74" s="16">
        <v>1.0436745538193957</v>
      </c>
      <c r="AV74" s="16">
        <v>0.68013678619046702</v>
      </c>
      <c r="AW74" s="17">
        <v>1</v>
      </c>
    </row>
    <row r="75" spans="1:49" x14ac:dyDescent="0.2">
      <c r="A75" t="s">
        <v>53</v>
      </c>
      <c r="B75" s="16">
        <v>0.95697391780281804</v>
      </c>
      <c r="C75" s="16">
        <v>3.72624532790767E-2</v>
      </c>
      <c r="D75" s="16" t="s">
        <v>58</v>
      </c>
      <c r="E75" s="16">
        <v>0.93107688915724096</v>
      </c>
      <c r="F75" s="16">
        <v>0.183352833162993</v>
      </c>
      <c r="G75" s="16" t="s">
        <v>58</v>
      </c>
      <c r="H75" s="16">
        <v>1.0665377223916399</v>
      </c>
      <c r="I75" s="16">
        <v>6.7271547246222793E-2</v>
      </c>
      <c r="J75" s="19" t="s">
        <v>58</v>
      </c>
      <c r="K75" s="17"/>
      <c r="L75" s="18">
        <f>B75/H75</f>
        <v>0.89727151483856349</v>
      </c>
      <c r="M75" s="18">
        <v>8.6939642619243002E-2</v>
      </c>
      <c r="N75" s="18">
        <f>E75/H75</f>
        <v>0.87299011522008141</v>
      </c>
      <c r="O75" s="18">
        <v>0.32998502347255598</v>
      </c>
      <c r="P75" s="17">
        <f>H75/H75</f>
        <v>1</v>
      </c>
      <c r="Q75" s="17"/>
      <c r="R75" s="16">
        <v>1.07355710585132</v>
      </c>
      <c r="S75" s="16">
        <v>5.8954921764409599E-2</v>
      </c>
      <c r="T75" s="16" t="s">
        <v>58</v>
      </c>
      <c r="U75" s="16">
        <v>0.90030303974950998</v>
      </c>
      <c r="V75" s="16">
        <v>0.17567789476644</v>
      </c>
      <c r="W75" s="16" t="s">
        <v>60</v>
      </c>
      <c r="X75" s="16">
        <v>0.79577980436407703</v>
      </c>
      <c r="Y75" s="16">
        <v>0.14974428441527199</v>
      </c>
      <c r="Z75" s="20" t="s">
        <v>59</v>
      </c>
      <c r="AA75" s="17"/>
      <c r="AB75" s="18">
        <f>R75/X75</f>
        <v>1.3490630196492863</v>
      </c>
      <c r="AC75" s="16">
        <v>2.69834559365329E-2</v>
      </c>
      <c r="AD75" s="16">
        <f>U75/X75</f>
        <v>1.1313469314152291</v>
      </c>
      <c r="AE75" s="16">
        <v>0.400887708668551</v>
      </c>
      <c r="AF75" s="17">
        <f>X75/X75</f>
        <v>1</v>
      </c>
      <c r="AG75" s="17"/>
      <c r="AH75" s="17"/>
      <c r="AI75" s="16">
        <v>0.92527633820630795</v>
      </c>
      <c r="AJ75" s="16">
        <v>6.6748692607360299E-2</v>
      </c>
      <c r="AK75" s="16" t="s">
        <v>58</v>
      </c>
      <c r="AL75" s="16">
        <v>0.99457200777685795</v>
      </c>
      <c r="AM75" s="16">
        <v>3.09324050644335E-2</v>
      </c>
      <c r="AN75" s="16" t="s">
        <v>58</v>
      </c>
      <c r="AO75" s="16">
        <v>0.99908900949478197</v>
      </c>
      <c r="AP75" s="16">
        <v>2.9588414364637501E-2</v>
      </c>
      <c r="AQ75" s="19" t="s">
        <v>58</v>
      </c>
      <c r="AR75" s="17"/>
      <c r="AS75" s="16">
        <v>0.92612002475555255</v>
      </c>
      <c r="AT75" s="16">
        <v>0.11095199353098301</v>
      </c>
      <c r="AU75" s="16">
        <v>0.99547887958430437</v>
      </c>
      <c r="AV75" s="16">
        <v>0.83984787220885204</v>
      </c>
      <c r="AW75" s="17">
        <v>1</v>
      </c>
    </row>
    <row r="76" spans="1:49" x14ac:dyDescent="0.2">
      <c r="A76" t="s">
        <v>83</v>
      </c>
      <c r="B76" s="17"/>
      <c r="C76" s="17"/>
      <c r="D76" s="17"/>
      <c r="E76" s="17"/>
      <c r="F76" s="17"/>
      <c r="G76" s="17"/>
      <c r="H76" s="17"/>
      <c r="I76" s="17"/>
      <c r="J76" s="20"/>
      <c r="K76" s="17"/>
      <c r="L76" s="17"/>
      <c r="M76" s="17"/>
      <c r="N76" s="17"/>
      <c r="O76" s="17"/>
      <c r="P76" s="17"/>
      <c r="Q76" s="17"/>
      <c r="R76" s="16">
        <v>1.01332184817409</v>
      </c>
      <c r="S76" s="16">
        <v>0.11344969784246001</v>
      </c>
      <c r="T76" s="16" t="s">
        <v>58</v>
      </c>
      <c r="U76" s="16">
        <v>1.05510804628996</v>
      </c>
      <c r="V76" s="16">
        <v>4.0004463566633203E-2</v>
      </c>
      <c r="W76" s="16" t="s">
        <v>58</v>
      </c>
      <c r="X76" s="16">
        <v>0.93455345954304303</v>
      </c>
      <c r="Y76" s="16">
        <v>0.11012141130408799</v>
      </c>
      <c r="Z76" s="20" t="s">
        <v>58</v>
      </c>
      <c r="AA76" s="17"/>
      <c r="AB76" s="18">
        <f>R76/X76</f>
        <v>1.0842845188006274</v>
      </c>
      <c r="AC76" s="16">
        <v>0.35756032352342099</v>
      </c>
      <c r="AD76" s="16">
        <f>U76/X76</f>
        <v>1.1289969937149054</v>
      </c>
      <c r="AE76" s="16">
        <v>0.11280465237531</v>
      </c>
      <c r="AF76" s="17">
        <f>X76/X76</f>
        <v>1</v>
      </c>
      <c r="AG76" s="17"/>
      <c r="AH76" s="17"/>
      <c r="AI76" s="17"/>
      <c r="AJ76" s="17"/>
      <c r="AK76" s="17"/>
      <c r="AL76" s="17"/>
      <c r="AM76" s="17"/>
      <c r="AN76" s="17"/>
      <c r="AO76" s="17"/>
      <c r="AP76" s="17"/>
      <c r="AQ76" s="20"/>
      <c r="AR76" s="17"/>
      <c r="AS76" s="17"/>
      <c r="AT76" s="17"/>
      <c r="AU76" s="17"/>
      <c r="AV76" s="17"/>
      <c r="AW76" s="17"/>
    </row>
    <row r="77" spans="1:49" x14ac:dyDescent="0.2">
      <c r="A77" t="s">
        <v>54</v>
      </c>
      <c r="B77" s="16">
        <v>1.0158254766141701</v>
      </c>
      <c r="C77" s="16">
        <v>1.8470698390380999E-2</v>
      </c>
      <c r="D77" s="16" t="s">
        <v>58</v>
      </c>
      <c r="E77" s="16">
        <v>0.98624677044769204</v>
      </c>
      <c r="F77" s="16">
        <v>2.4837208581051599E-2</v>
      </c>
      <c r="G77" s="16" t="s">
        <v>58</v>
      </c>
      <c r="H77" s="16">
        <v>1.0069194610089101</v>
      </c>
      <c r="I77" s="16">
        <v>2.8120785094863699E-2</v>
      </c>
      <c r="J77" s="19" t="s">
        <v>58</v>
      </c>
      <c r="K77" s="17"/>
      <c r="L77" s="18">
        <f>B77/H77</f>
        <v>1.0088448142578716</v>
      </c>
      <c r="M77" s="18">
        <v>0.61840245042581099</v>
      </c>
      <c r="N77" s="18">
        <f>E77/H77</f>
        <v>0.97946937033027004</v>
      </c>
      <c r="O77" s="18">
        <v>0.31331010081559502</v>
      </c>
      <c r="P77" s="17">
        <f>H77/H77</f>
        <v>1</v>
      </c>
      <c r="Q77" s="17"/>
      <c r="R77" s="16">
        <v>1.0093276359510499</v>
      </c>
      <c r="S77" s="16">
        <v>4.8128199546873397E-2</v>
      </c>
      <c r="T77" s="16" t="s">
        <v>58</v>
      </c>
      <c r="U77" s="16">
        <v>1.0188272321709</v>
      </c>
      <c r="V77" s="16">
        <v>4.2464842173387397E-2</v>
      </c>
      <c r="W77" s="16" t="s">
        <v>58</v>
      </c>
      <c r="X77" s="16">
        <v>0.97681039877553499</v>
      </c>
      <c r="Y77" s="16">
        <v>5.5716830242997901E-2</v>
      </c>
      <c r="Z77" s="20" t="s">
        <v>58</v>
      </c>
      <c r="AA77" s="17"/>
      <c r="AB77" s="18">
        <f>R77/X77</f>
        <v>1.0332892004592462</v>
      </c>
      <c r="AC77" s="16">
        <v>0.41174401651280301</v>
      </c>
      <c r="AD77" s="16">
        <f>U77/X77</f>
        <v>1.0430143182832969</v>
      </c>
      <c r="AE77" s="16">
        <v>0.27854494239023803</v>
      </c>
      <c r="AF77" s="17">
        <f>X77/X77</f>
        <v>1</v>
      </c>
      <c r="AG77" s="17"/>
      <c r="AH77" s="17"/>
      <c r="AI77" s="16">
        <v>0.99799457112054701</v>
      </c>
      <c r="AJ77" s="16">
        <v>1.8248836111046898E-2</v>
      </c>
      <c r="AK77" s="16" t="s">
        <v>58</v>
      </c>
      <c r="AL77" s="16">
        <v>0.98551029962641401</v>
      </c>
      <c r="AM77" s="16">
        <v>4.5485813169646498E-2</v>
      </c>
      <c r="AN77" s="16" t="s">
        <v>58</v>
      </c>
      <c r="AO77" s="16">
        <v>1.0182120683507201</v>
      </c>
      <c r="AP77" s="16">
        <v>5.6011381101637302E-2</v>
      </c>
      <c r="AQ77" s="19" t="s">
        <v>58</v>
      </c>
      <c r="AR77" s="17"/>
      <c r="AS77" s="16">
        <v>0.98014411942404001</v>
      </c>
      <c r="AT77" s="16">
        <v>0.53378012782005502</v>
      </c>
      <c r="AU77" s="16">
        <v>0.96788314562282118</v>
      </c>
      <c r="AV77" s="16">
        <v>0.401044557783167</v>
      </c>
      <c r="AW77" s="17">
        <v>1</v>
      </c>
    </row>
    <row r="78" spans="1:49" x14ac:dyDescent="0.2">
      <c r="A78" t="s">
        <v>84</v>
      </c>
      <c r="B78" s="16">
        <v>1.0144637631350899</v>
      </c>
      <c r="C78" s="16">
        <v>3.9860929710422197E-2</v>
      </c>
      <c r="D78" s="16" t="s">
        <v>58</v>
      </c>
      <c r="E78" s="16">
        <v>1.06120808922697</v>
      </c>
      <c r="F78" s="16">
        <v>7.1366926917516796E-2</v>
      </c>
      <c r="G78" s="16" t="s">
        <v>58</v>
      </c>
      <c r="H78" s="16">
        <v>0.70380377893908197</v>
      </c>
      <c r="I78" s="16">
        <v>0.329605484181134</v>
      </c>
      <c r="J78" s="19" t="s">
        <v>58</v>
      </c>
      <c r="K78" s="17"/>
      <c r="L78" s="18">
        <f>B78/H78</f>
        <v>1.4414014154119756</v>
      </c>
      <c r="M78" s="18">
        <v>0.15541346681513701</v>
      </c>
      <c r="N78" s="18">
        <f>E78/H78</f>
        <v>1.5078181177524244</v>
      </c>
      <c r="O78" s="18">
        <v>0.11646421041009899</v>
      </c>
      <c r="P78" s="17">
        <f>H78/H78</f>
        <v>1</v>
      </c>
      <c r="Q78" s="17"/>
      <c r="R78" s="16">
        <v>1.0028831764679</v>
      </c>
      <c r="S78" s="16">
        <v>1.1755977497246099E-2</v>
      </c>
      <c r="T78" s="16" t="s">
        <v>58</v>
      </c>
      <c r="U78" s="16">
        <v>1.02141555413703</v>
      </c>
      <c r="V78" s="16">
        <v>1.6794108869401699E-2</v>
      </c>
      <c r="W78" s="16" t="s">
        <v>58</v>
      </c>
      <c r="X78" s="16">
        <v>0.96625157724097899</v>
      </c>
      <c r="Y78" s="16">
        <v>5.9432871640752498E-2</v>
      </c>
      <c r="Z78" s="20" t="s">
        <v>58</v>
      </c>
      <c r="AA78" s="17"/>
      <c r="AB78" s="18">
        <f>R78/X78</f>
        <v>1.0379110369284141</v>
      </c>
      <c r="AC78" s="16">
        <v>0.307470518453209</v>
      </c>
      <c r="AD78" s="16">
        <f>U78/X78</f>
        <v>1.0570906979045409</v>
      </c>
      <c r="AE78" s="16">
        <v>0.159285868919985</v>
      </c>
      <c r="AF78" s="17">
        <f>X78/X78</f>
        <v>1</v>
      </c>
      <c r="AG78" s="17"/>
      <c r="AH78" s="17"/>
      <c r="AI78" s="16">
        <v>0.97906463976440705</v>
      </c>
      <c r="AJ78" s="16">
        <v>9.2938268557664405E-2</v>
      </c>
      <c r="AK78" s="16" t="s">
        <v>58</v>
      </c>
      <c r="AL78" s="16">
        <v>1.0344394408456301</v>
      </c>
      <c r="AM78" s="16">
        <v>6.7724221112729299E-2</v>
      </c>
      <c r="AN78" s="16" t="s">
        <v>58</v>
      </c>
      <c r="AO78" s="16">
        <v>1.01246054352371</v>
      </c>
      <c r="AP78" s="16">
        <v>5.0131313062871899E-2</v>
      </c>
      <c r="AQ78" s="19" t="s">
        <v>58</v>
      </c>
      <c r="AR78" s="17"/>
      <c r="AS78" s="16">
        <v>0.96701510594864892</v>
      </c>
      <c r="AT78" s="16">
        <v>0.55708229721010005</v>
      </c>
      <c r="AU78" s="16">
        <v>1.0217083988729339</v>
      </c>
      <c r="AV78" s="16">
        <v>0.62210978827306496</v>
      </c>
      <c r="AW78" s="17">
        <v>1</v>
      </c>
    </row>
    <row r="79" spans="1:49" x14ac:dyDescent="0.2">
      <c r="A79" t="s">
        <v>93</v>
      </c>
      <c r="B79" s="17"/>
      <c r="C79" s="17"/>
      <c r="D79" s="17"/>
      <c r="E79" s="17"/>
      <c r="F79" s="17"/>
      <c r="G79" s="17"/>
      <c r="H79" s="17"/>
      <c r="I79" s="17"/>
      <c r="J79" s="20"/>
      <c r="K79" s="17"/>
      <c r="L79" s="17"/>
      <c r="M79" s="17"/>
      <c r="N79" s="17"/>
      <c r="O79" s="17"/>
      <c r="P79" s="17"/>
      <c r="Q79" s="17"/>
      <c r="R79" s="17"/>
      <c r="S79" s="17"/>
      <c r="T79" s="17"/>
      <c r="U79" s="17"/>
      <c r="V79" s="17"/>
      <c r="W79" s="17"/>
      <c r="X79" s="17"/>
      <c r="Y79" s="17"/>
      <c r="Z79" s="20"/>
      <c r="AA79" s="17"/>
      <c r="AB79" s="17"/>
      <c r="AC79" s="17"/>
      <c r="AD79" s="17"/>
      <c r="AE79" s="17"/>
      <c r="AF79" s="17"/>
      <c r="AG79" s="17"/>
      <c r="AH79" s="17"/>
      <c r="AI79" s="16">
        <v>0.99482662431183799</v>
      </c>
      <c r="AJ79" s="16">
        <v>7.9701257419129604E-2</v>
      </c>
      <c r="AK79" s="16" t="s">
        <v>58</v>
      </c>
      <c r="AL79" s="16">
        <v>1.0481678355378501</v>
      </c>
      <c r="AM79" s="16">
        <v>6.5331758679674598E-2</v>
      </c>
      <c r="AN79" s="16" t="s">
        <v>58</v>
      </c>
      <c r="AO79" s="16">
        <v>0.97130732561595901</v>
      </c>
      <c r="AP79" s="16">
        <v>2.79621035969023E-2</v>
      </c>
      <c r="AQ79" s="19" t="s">
        <v>58</v>
      </c>
      <c r="AR79" s="17"/>
      <c r="AS79" s="16">
        <v>1.0242140649778011</v>
      </c>
      <c r="AT79" s="16">
        <v>0.66881533688728401</v>
      </c>
      <c r="AU79" s="16">
        <v>1.0791309896413575</v>
      </c>
      <c r="AV79" s="16">
        <v>0.16753584113783601</v>
      </c>
      <c r="AW79" s="17">
        <v>1</v>
      </c>
    </row>
    <row r="80" spans="1:49" x14ac:dyDescent="0.2">
      <c r="A80" t="s">
        <v>94</v>
      </c>
      <c r="B80" s="17"/>
      <c r="C80" s="17"/>
      <c r="D80" s="17"/>
      <c r="E80" s="17"/>
      <c r="F80" s="17"/>
      <c r="G80" s="17"/>
      <c r="H80" s="17"/>
      <c r="I80" s="17"/>
      <c r="J80" s="20"/>
      <c r="K80" s="17"/>
      <c r="L80" s="17"/>
      <c r="M80" s="17"/>
      <c r="N80" s="17"/>
      <c r="O80" s="17"/>
      <c r="P80" s="17"/>
      <c r="Q80" s="17"/>
      <c r="R80" s="17"/>
      <c r="S80" s="17"/>
      <c r="T80" s="17"/>
      <c r="U80" s="17"/>
      <c r="V80" s="17"/>
      <c r="W80" s="17"/>
      <c r="X80" s="17"/>
      <c r="Y80" s="17"/>
      <c r="Z80" s="20"/>
      <c r="AA80" s="17"/>
      <c r="AB80" s="17"/>
      <c r="AC80" s="17"/>
      <c r="AD80" s="17"/>
      <c r="AE80" s="17"/>
      <c r="AF80" s="17"/>
      <c r="AG80" s="17"/>
      <c r="AH80" s="17"/>
      <c r="AI80" s="16">
        <v>0.77036869678943598</v>
      </c>
      <c r="AJ80" s="16" t="s">
        <v>28</v>
      </c>
      <c r="AK80" s="16" t="s">
        <v>58</v>
      </c>
      <c r="AL80" s="16">
        <v>1.0084170499685701</v>
      </c>
      <c r="AM80" s="16">
        <v>7.4210687646212595E-2</v>
      </c>
      <c r="AN80" s="16" t="s">
        <v>58</v>
      </c>
      <c r="AO80" s="16">
        <v>0.99854253146917504</v>
      </c>
      <c r="AP80" s="16">
        <v>6.63203587515174E-2</v>
      </c>
      <c r="AQ80" s="19" t="s">
        <v>58</v>
      </c>
      <c r="AR80" s="17"/>
      <c r="AS80" s="16">
        <v>0.77149312373903345</v>
      </c>
      <c r="AT80" s="16" t="s">
        <v>28</v>
      </c>
      <c r="AU80" s="16">
        <v>1.0098889313055763</v>
      </c>
      <c r="AV80" s="16">
        <v>0.88204191854648095</v>
      </c>
      <c r="AW80" s="17">
        <v>1</v>
      </c>
    </row>
    <row r="81" spans="1:49" s="1" customFormat="1" x14ac:dyDescent="0.2">
      <c r="A81" s="1" t="s">
        <v>55</v>
      </c>
      <c r="B81" s="16">
        <v>0.98899231495524798</v>
      </c>
      <c r="C81" s="16">
        <v>1.52339999658932E-2</v>
      </c>
      <c r="D81" s="16" t="s">
        <v>60</v>
      </c>
      <c r="E81" s="16">
        <v>1.0888076644460301</v>
      </c>
      <c r="F81" s="16">
        <v>6.5324989046357806E-2</v>
      </c>
      <c r="G81" s="16" t="s">
        <v>58</v>
      </c>
      <c r="H81" s="16">
        <v>0.96013819407689704</v>
      </c>
      <c r="I81" s="16">
        <v>6.0597820729383099E-2</v>
      </c>
      <c r="J81" s="19" t="s">
        <v>59</v>
      </c>
      <c r="K81" s="17"/>
      <c r="L81" s="18">
        <f>B81/H81</f>
        <v>1.0300520498573562</v>
      </c>
      <c r="M81" s="18">
        <v>0.41683353877714902</v>
      </c>
      <c r="N81" s="18">
        <f>E81/H81</f>
        <v>1.1340114070692078</v>
      </c>
      <c r="O81" s="18">
        <v>2.79400141112204E-2</v>
      </c>
      <c r="P81" s="17">
        <f>H81/H81</f>
        <v>1</v>
      </c>
      <c r="Q81" s="17"/>
      <c r="R81" s="16">
        <v>0.97182273793277696</v>
      </c>
      <c r="S81" s="16">
        <v>3.8126377776625003E-2</v>
      </c>
      <c r="T81" s="16" t="s">
        <v>58</v>
      </c>
      <c r="U81" s="16">
        <v>1.05635474397228</v>
      </c>
      <c r="V81" s="16">
        <v>6.6478115279041197E-2</v>
      </c>
      <c r="W81" s="16" t="s">
        <v>58</v>
      </c>
      <c r="X81" s="16">
        <v>1.0071238144474901</v>
      </c>
      <c r="Y81" s="16">
        <v>6.0477265968695397E-2</v>
      </c>
      <c r="Z81" s="20" t="s">
        <v>58</v>
      </c>
      <c r="AA81" s="17"/>
      <c r="AB81" s="18">
        <f>R81/X81</f>
        <v>0.96494862299122641</v>
      </c>
      <c r="AC81" s="16">
        <v>0.368217819710494</v>
      </c>
      <c r="AD81" s="16">
        <f>U81/X81</f>
        <v>1.0488826982527446</v>
      </c>
      <c r="AE81" s="16">
        <v>0.31563182185788102</v>
      </c>
      <c r="AF81" s="17">
        <f>X81/X81</f>
        <v>1</v>
      </c>
      <c r="AG81" s="17"/>
      <c r="AH81" s="17"/>
      <c r="AI81" s="16">
        <v>0.81954951374826601</v>
      </c>
      <c r="AJ81" s="16">
        <v>0.159301364976349</v>
      </c>
      <c r="AK81" s="16" t="s">
        <v>58</v>
      </c>
      <c r="AL81" s="16">
        <v>1.1040546331311001</v>
      </c>
      <c r="AM81" s="16">
        <v>6.3323560789647904E-2</v>
      </c>
      <c r="AN81" s="16" t="s">
        <v>59</v>
      </c>
      <c r="AO81" s="16">
        <v>1.0139320595688499</v>
      </c>
      <c r="AP81" s="16">
        <v>6.9631632518839803E-2</v>
      </c>
      <c r="AQ81" s="19" t="s">
        <v>60</v>
      </c>
      <c r="AR81" s="17"/>
      <c r="AS81" s="16">
        <v>0.80828839172593048</v>
      </c>
      <c r="AT81" s="16">
        <v>8.7265804622830706E-2</v>
      </c>
      <c r="AU81" s="16">
        <v>1.08888423313153</v>
      </c>
      <c r="AV81" s="16">
        <v>0.104409009904088</v>
      </c>
      <c r="AW81" s="17">
        <v>1</v>
      </c>
    </row>
    <row r="82" spans="1:49" s="6" customFormat="1" x14ac:dyDescent="0.2">
      <c r="A82" s="6" t="s">
        <v>56</v>
      </c>
      <c r="B82" s="16">
        <v>0.97448098430546004</v>
      </c>
      <c r="C82" s="16">
        <v>5.8301316167497598E-2</v>
      </c>
      <c r="D82" s="16" t="s">
        <v>58</v>
      </c>
      <c r="E82" s="16">
        <v>1.00861440697694</v>
      </c>
      <c r="F82" s="16">
        <v>2.7162694990947998E-2</v>
      </c>
      <c r="G82" s="16" t="s">
        <v>58</v>
      </c>
      <c r="H82" s="16">
        <v>0.96695624433350102</v>
      </c>
      <c r="I82" s="16">
        <v>4.1254289340639301E-2</v>
      </c>
      <c r="J82" s="19" t="s">
        <v>58</v>
      </c>
      <c r="K82" s="17"/>
      <c r="L82" s="18">
        <f>B82/H82</f>
        <v>1.007781882599192</v>
      </c>
      <c r="M82" s="18">
        <v>0.84082999327026997</v>
      </c>
      <c r="N82" s="18">
        <f>E82/H82</f>
        <v>1.0430817453091199</v>
      </c>
      <c r="O82" s="18">
        <v>0.15030898053510999</v>
      </c>
      <c r="P82" s="17">
        <f>H82/H82</f>
        <v>1</v>
      </c>
      <c r="Q82" s="17"/>
      <c r="R82" s="16">
        <v>0.99874121266149296</v>
      </c>
      <c r="S82" s="16">
        <v>7.7682124466375194E-2</v>
      </c>
      <c r="T82" s="16" t="s">
        <v>58</v>
      </c>
      <c r="U82" s="16">
        <v>1.03860145011287</v>
      </c>
      <c r="V82" s="16">
        <v>0.111977087113978</v>
      </c>
      <c r="W82" s="16" t="s">
        <v>58</v>
      </c>
      <c r="X82" s="16">
        <v>0.96015426713270502</v>
      </c>
      <c r="Y82" s="16">
        <v>3.5356347192568999E-2</v>
      </c>
      <c r="Z82" s="20" t="s">
        <v>58</v>
      </c>
      <c r="AA82" s="17"/>
      <c r="AB82" s="18">
        <f>R82/X82</f>
        <v>1.0401882768734858</v>
      </c>
      <c r="AC82" s="16">
        <v>0.41482953278642198</v>
      </c>
      <c r="AD82" s="16">
        <f>U82/X82</f>
        <v>1.0817026863968753</v>
      </c>
      <c r="AE82" s="16">
        <v>0.25986023701118699</v>
      </c>
      <c r="AF82" s="17">
        <f>X82/X82</f>
        <v>1</v>
      </c>
      <c r="AG82" s="17"/>
      <c r="AH82" s="17"/>
      <c r="AI82" s="16">
        <v>0.89007356800292903</v>
      </c>
      <c r="AJ82" s="16">
        <v>2.3244396780050899E-2</v>
      </c>
      <c r="AK82" s="16" t="s">
        <v>59</v>
      </c>
      <c r="AL82" s="16">
        <v>1.02580457169965</v>
      </c>
      <c r="AM82" s="16">
        <v>6.14190932262264E-2</v>
      </c>
      <c r="AN82" s="16" t="s">
        <v>58</v>
      </c>
      <c r="AO82" s="16">
        <v>1.06031003860821</v>
      </c>
      <c r="AP82" s="16">
        <v>5.0098713580337101E-2</v>
      </c>
      <c r="AQ82" s="19" t="s">
        <v>58</v>
      </c>
      <c r="AR82" s="17"/>
      <c r="AS82" s="16">
        <v>0.83944651620130117</v>
      </c>
      <c r="AT82" s="16">
        <v>2.9081081214770801E-3</v>
      </c>
      <c r="AU82" s="16">
        <v>0.96745719114962558</v>
      </c>
      <c r="AV82" s="16">
        <v>0.41868700885744697</v>
      </c>
      <c r="AW82" s="17">
        <v>1</v>
      </c>
    </row>
    <row r="83" spans="1:49" x14ac:dyDescent="0.2">
      <c r="A83" t="s">
        <v>97</v>
      </c>
      <c r="B83" s="17"/>
      <c r="C83" s="17"/>
      <c r="D83" s="17"/>
      <c r="E83" s="17"/>
      <c r="F83" s="17"/>
      <c r="G83" s="17"/>
      <c r="H83" s="17"/>
      <c r="I83" s="17"/>
      <c r="J83" s="20"/>
      <c r="K83" s="17"/>
      <c r="L83" s="17"/>
      <c r="M83" s="17"/>
      <c r="N83" s="17"/>
      <c r="O83" s="17"/>
      <c r="P83" s="17"/>
      <c r="Q83" s="17"/>
      <c r="R83" s="17"/>
      <c r="S83" s="17"/>
      <c r="T83" s="17"/>
      <c r="U83" s="17"/>
      <c r="V83" s="17"/>
      <c r="W83" s="17"/>
      <c r="X83" s="17"/>
      <c r="Y83" s="17"/>
      <c r="Z83" s="20"/>
      <c r="AA83" s="17"/>
      <c r="AB83" s="17"/>
      <c r="AC83" s="17"/>
      <c r="AD83" s="17"/>
      <c r="AE83" s="17"/>
      <c r="AF83" s="17"/>
      <c r="AG83" s="17"/>
      <c r="AH83" s="17"/>
      <c r="AI83" s="16">
        <v>0.95577631808596897</v>
      </c>
      <c r="AJ83" s="16">
        <v>7.5831135570382902E-2</v>
      </c>
      <c r="AK83" s="16" t="s">
        <v>58</v>
      </c>
      <c r="AL83" s="16">
        <v>1.04969248959574</v>
      </c>
      <c r="AM83" s="16">
        <v>0.125514946481878</v>
      </c>
      <c r="AN83" s="16" t="s">
        <v>58</v>
      </c>
      <c r="AO83" s="16">
        <v>1.01146663829081</v>
      </c>
      <c r="AP83" s="16">
        <v>8.0386833564357704E-2</v>
      </c>
      <c r="AQ83" s="19" t="s">
        <v>58</v>
      </c>
      <c r="AR83" s="17"/>
      <c r="AS83" s="16">
        <v>0.94494102118983647</v>
      </c>
      <c r="AT83" s="16">
        <v>0.35254057038780801</v>
      </c>
      <c r="AU83" s="16">
        <v>1.0377924983957203</v>
      </c>
      <c r="AV83" s="16">
        <v>0.62941563843761295</v>
      </c>
      <c r="AW83" s="17">
        <v>1</v>
      </c>
    </row>
    <row r="84" spans="1:49" s="1" customFormat="1" x14ac:dyDescent="0.2">
      <c r="A84" s="1" t="s">
        <v>57</v>
      </c>
      <c r="B84" s="16">
        <v>0.74465129954653497</v>
      </c>
      <c r="C84" s="16">
        <v>5.31055179311214E-2</v>
      </c>
      <c r="D84" s="16" t="s">
        <v>59</v>
      </c>
      <c r="E84" s="16">
        <v>0.996121381007818</v>
      </c>
      <c r="F84" s="16">
        <v>3.26762325280055E-2</v>
      </c>
      <c r="G84" s="16" t="s">
        <v>58</v>
      </c>
      <c r="H84" s="16">
        <v>1.12878902909139</v>
      </c>
      <c r="I84" s="16">
        <v>9.2710575308636994E-2</v>
      </c>
      <c r="J84" s="19" t="s">
        <v>58</v>
      </c>
      <c r="K84" s="17"/>
      <c r="L84" s="18">
        <f>B84/H84</f>
        <v>0.6596904118973731</v>
      </c>
      <c r="M84" s="18">
        <v>1.1289979881541901E-3</v>
      </c>
      <c r="N84" s="18">
        <f>E84/H84</f>
        <v>0.88246904898574197</v>
      </c>
      <c r="O84" s="18">
        <v>5.8276730525241502E-2</v>
      </c>
      <c r="P84" s="17">
        <f>H84/H84</f>
        <v>1</v>
      </c>
      <c r="Q84" s="17"/>
      <c r="R84" s="16">
        <v>0.907074777846961</v>
      </c>
      <c r="S84" s="16">
        <v>0.110247547890108</v>
      </c>
      <c r="T84" s="16" t="s">
        <v>58</v>
      </c>
      <c r="U84" s="16">
        <v>1.1314083404094599</v>
      </c>
      <c r="V84" s="16">
        <v>0.231731304874008</v>
      </c>
      <c r="W84" s="16" t="s">
        <v>58</v>
      </c>
      <c r="X84" s="16">
        <v>0.933215642241083</v>
      </c>
      <c r="Y84" s="16">
        <v>0.16224268159021299</v>
      </c>
      <c r="Z84" s="20" t="s">
        <v>58</v>
      </c>
      <c r="AA84" s="17"/>
      <c r="AB84" s="18">
        <f>R84/X84</f>
        <v>0.97198839881064825</v>
      </c>
      <c r="AC84" s="16">
        <v>0.79992156905813905</v>
      </c>
      <c r="AD84" s="16">
        <f>U84/X84</f>
        <v>1.2123760995823263</v>
      </c>
      <c r="AE84" s="16">
        <v>0.21619230973929701</v>
      </c>
      <c r="AF84" s="17">
        <f>X84/X84</f>
        <v>1</v>
      </c>
      <c r="AG84" s="17"/>
      <c r="AH84" s="17"/>
      <c r="AI84" s="16">
        <v>0.82424125330095299</v>
      </c>
      <c r="AJ84" s="16">
        <v>0.13532394040263801</v>
      </c>
      <c r="AK84" s="16" t="s">
        <v>59</v>
      </c>
      <c r="AL84" s="16">
        <v>1.04316401271217</v>
      </c>
      <c r="AM84" s="16">
        <v>9.6356940754086698E-2</v>
      </c>
      <c r="AN84" s="16" t="s">
        <v>58</v>
      </c>
      <c r="AO84" s="16">
        <v>1.0556826390113301</v>
      </c>
      <c r="AP84" s="16">
        <v>4.7684047734841799E-2</v>
      </c>
      <c r="AQ84" s="19" t="s">
        <v>58</v>
      </c>
      <c r="AR84" s="17"/>
      <c r="AS84" s="16">
        <v>0.78076613448230325</v>
      </c>
      <c r="AT84" s="16">
        <v>3.5426025454456299E-2</v>
      </c>
      <c r="AU84" s="16">
        <v>0.98814167645033546</v>
      </c>
      <c r="AV84" s="16">
        <v>0.82632187858291695</v>
      </c>
      <c r="AW84" s="17">
        <v>1</v>
      </c>
    </row>
  </sheetData>
  <autoFilter ref="A4:BO84"/>
  <mergeCells count="24">
    <mergeCell ref="AI3:AK3"/>
    <mergeCell ref="AL3:AN3"/>
    <mergeCell ref="AO3:AQ3"/>
    <mergeCell ref="AS3:AT3"/>
    <mergeCell ref="AU3:AV3"/>
    <mergeCell ref="AI1:AW1"/>
    <mergeCell ref="AI2:AQ2"/>
    <mergeCell ref="B1:P1"/>
    <mergeCell ref="R1:AF1"/>
    <mergeCell ref="R2:Z2"/>
    <mergeCell ref="AB2:AF2"/>
    <mergeCell ref="B2:J2"/>
    <mergeCell ref="L2:P2"/>
    <mergeCell ref="AS2:AW2"/>
    <mergeCell ref="R3:T3"/>
    <mergeCell ref="U3:W3"/>
    <mergeCell ref="X3:Z3"/>
    <mergeCell ref="AB3:AC3"/>
    <mergeCell ref="AD3:AE3"/>
    <mergeCell ref="B3:D3"/>
    <mergeCell ref="E3:G3"/>
    <mergeCell ref="H3:J3"/>
    <mergeCell ref="L3:M3"/>
    <mergeCell ref="N3:O3"/>
  </mergeCells>
  <conditionalFormatting sqref="O43:O49 M43:M49 O63 M63 O5:O26 M5:M26 O52:O55 O58:O60 M52:M55 M58:M60 O66:O67 O69 M66:M67 M69 O72 O74:O75 M72 M74:M75 O77:O78 M77:M78 O81:O82 O84 M81:M82 M84 O28:O41 M28:M41">
    <cfRule type="cellIs" dxfId="5" priority="4" operator="lessThanOrEqual">
      <formula>0.05</formula>
    </cfRule>
  </conditionalFormatting>
  <conditionalFormatting sqref="AE5:AE8 AC5:AC8 AE10:AE22 AC10:AC22 AE24:AE25 AC24:AC25 AE28:AE35 AC28:AC35 AE37 AC37 AE40:AE43 AC40:AC43 AE45:AE46 AC45:AC46 AE48:AE50 AC48:AC50 AT5:AT8 AV5:AV8 AT10:AT22 AV10:AV22 AT24:AT25 AV24:AV25 AE58 AC58 AE60:AE61 AE63:AE65 AC60:AC61 AC63:AC65 AE67 AE69:AE72 AC67 AC69:AC72 AT67:AT75 AT77:AT84 AV67:AV75 AV77:AV84 AE75:AE78 AC75:AC78 AE81:AE82 AE84 AC81:AC82 AC84 AE52:AE55 AC52:AC55 AT27:AT37 AV27:AV37 AT40:AT65 AV40:AV65">
    <cfRule type="cellIs" dxfId="4" priority="3" operator="lessThanOrEqual">
      <formula>0.05</formula>
    </cfRule>
  </conditionalFormatting>
  <conditionalFormatting sqref="A5:A84">
    <cfRule type="duplicateValues" dxfId="3" priority="9"/>
  </conditionalFormatting>
  <pageMargins left="0.511811024" right="0.511811024" top="0.78740157499999996" bottom="0.78740157499999996" header="0.31496062000000002" footer="0.31496062000000002"/>
  <pageSetup paperSize="9" orientation="portrait" verticalDpi="599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lected metabolites</vt:lpstr>
      <vt:lpstr>Result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a Caldana</dc:creator>
  <cp:lastModifiedBy>Microsoft Office User</cp:lastModifiedBy>
  <dcterms:created xsi:type="dcterms:W3CDTF">2016-08-03T14:59:20Z</dcterms:created>
  <dcterms:modified xsi:type="dcterms:W3CDTF">2017-09-14T05:37:19Z</dcterms:modified>
</cp:coreProperties>
</file>